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https://stellenbosch-my.sharepoint.com/personal/clintr_sun_ac_za/Documents/Manuscripts WiP/Croc_Article/Croc Paper Final Draft-PLoSOne/Final after technical Editing/S1-7 Tables/"/>
    </mc:Choice>
  </mc:AlternateContent>
  <xr:revisionPtr revIDLastSave="7" documentId="8_{43BE865B-2730-4358-B8C5-6073463EFC61}" xr6:coauthVersionLast="44" xr6:coauthVersionMax="44" xr10:uidLastSave="{B5936B97-C303-4E4B-9534-5EFFF1663B9A}"/>
  <bookViews>
    <workbookView xWindow="-120" yWindow="-120" windowWidth="29040" windowHeight="15840" tabRatio="978" xr2:uid="{00000000-000D-0000-FFFF-FFFF00000000}"/>
  </bookViews>
  <sheets>
    <sheet name="S5 Table Genetic diversity STR" sheetId="11" r:id="rId1"/>
  </sheets>
  <definedNames>
    <definedName name="_Toc437246657" localSheetId="0">'S5 Table Genetic diversity STR'!$A$1</definedName>
  </definedNames>
  <calcPr calcId="191029"/>
  <extLs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C16" i="11" l="1"/>
  <c r="D16" i="11"/>
  <c r="E59" i="11"/>
  <c r="J58" i="11"/>
  <c r="D58" i="11"/>
  <c r="G58" i="11"/>
  <c r="H58" i="11"/>
  <c r="I58" i="11"/>
  <c r="C58" i="11"/>
  <c r="J44" i="11"/>
  <c r="D44" i="11"/>
  <c r="E44" i="11"/>
  <c r="F44" i="11"/>
  <c r="F59" i="11" s="1"/>
  <c r="G44" i="11"/>
  <c r="H44" i="11"/>
  <c r="I44" i="11"/>
  <c r="J30" i="11"/>
  <c r="G30" i="11"/>
  <c r="G59" i="11" s="1"/>
  <c r="H30" i="11"/>
  <c r="H59" i="11" s="1"/>
  <c r="I30" i="11"/>
  <c r="I59" i="11" s="1"/>
  <c r="D30" i="11"/>
  <c r="C131" i="11"/>
  <c r="D131" i="11"/>
  <c r="G131" i="11"/>
  <c r="I131" i="11"/>
  <c r="H131" i="11"/>
  <c r="D116" i="11"/>
  <c r="E116" i="11"/>
  <c r="F116" i="11"/>
  <c r="G116" i="11"/>
  <c r="H116" i="11"/>
  <c r="I116" i="11"/>
  <c r="J116" i="11"/>
  <c r="C116" i="11"/>
  <c r="J59" i="11" l="1"/>
  <c r="D59" i="11"/>
  <c r="C88" i="11"/>
  <c r="C102" i="11" l="1"/>
  <c r="C117" i="11" s="1"/>
  <c r="C87" i="11"/>
  <c r="C73" i="11"/>
  <c r="C44" i="11"/>
  <c r="C30" i="11"/>
  <c r="C59" i="11" s="1"/>
</calcChain>
</file>

<file path=xl/sharedStrings.xml><?xml version="1.0" encoding="utf-8"?>
<sst xmlns="http://schemas.openxmlformats.org/spreadsheetml/2006/main" count="138" uniqueCount="49">
  <si>
    <t>N</t>
  </si>
  <si>
    <t>PIC</t>
  </si>
  <si>
    <t>CpP1409</t>
  </si>
  <si>
    <t>CpP2504</t>
  </si>
  <si>
    <t>CpP309</t>
  </si>
  <si>
    <t>CpP4311</t>
  </si>
  <si>
    <t>CpP218</t>
  </si>
  <si>
    <t>CpP307</t>
  </si>
  <si>
    <t>C391</t>
  </si>
  <si>
    <t>Cj18</t>
  </si>
  <si>
    <t>CUD68</t>
  </si>
  <si>
    <t>Cj119</t>
  </si>
  <si>
    <t>Cj35</t>
  </si>
  <si>
    <t>0.001*</t>
  </si>
  <si>
    <t>Lower Shire River (North) average</t>
  </si>
  <si>
    <t>Lower Shire River (South) average</t>
  </si>
  <si>
    <t>Okavango River (Bwabwatwa National Park) average</t>
  </si>
  <si>
    <t>Okavango River (Okavango Delta) average</t>
  </si>
  <si>
    <t xml:space="preserve">OKAVANGO RIVER (TOTAL) AVERAGE </t>
  </si>
  <si>
    <t>LOWER KUNENE  RIVER AVERAGE</t>
  </si>
  <si>
    <t>LOWER SHIRE RIVER (TOTAL) AVERAGE</t>
  </si>
  <si>
    <t>TOTAL DATASET AVERAGE</t>
  </si>
  <si>
    <t>Otjiwarongo Crocodile Ranch average</t>
  </si>
  <si>
    <t>0.003*</t>
  </si>
  <si>
    <t>0.1831**</t>
  </si>
  <si>
    <t>0.167**</t>
  </si>
  <si>
    <t>0.148**</t>
  </si>
  <si>
    <t>0.100**</t>
  </si>
  <si>
    <t>0.158**</t>
  </si>
  <si>
    <r>
      <t>A</t>
    </r>
    <r>
      <rPr>
        <b/>
        <vertAlign val="subscript"/>
        <sz val="11"/>
        <rFont val="Calibri"/>
        <family val="2"/>
      </rPr>
      <t>n</t>
    </r>
  </si>
  <si>
    <r>
      <t>H</t>
    </r>
    <r>
      <rPr>
        <b/>
        <vertAlign val="subscript"/>
        <sz val="11"/>
        <rFont val="Calibri"/>
        <family val="2"/>
      </rPr>
      <t>e</t>
    </r>
  </si>
  <si>
    <r>
      <t>H</t>
    </r>
    <r>
      <rPr>
        <b/>
        <vertAlign val="subscript"/>
        <sz val="11"/>
        <rFont val="Calibri"/>
        <family val="2"/>
      </rPr>
      <t>o</t>
    </r>
  </si>
  <si>
    <r>
      <t>F</t>
    </r>
    <r>
      <rPr>
        <b/>
        <vertAlign val="subscript"/>
        <sz val="11"/>
        <rFont val="Calibri"/>
        <family val="2"/>
      </rPr>
      <t>is</t>
    </r>
  </si>
  <si>
    <r>
      <t>R</t>
    </r>
    <r>
      <rPr>
        <b/>
        <vertAlign val="subscript"/>
        <sz val="11"/>
        <rFont val="Calibri"/>
        <family val="2"/>
      </rPr>
      <t>s</t>
    </r>
  </si>
  <si>
    <r>
      <t>Fr</t>
    </r>
    <r>
      <rPr>
        <b/>
        <vertAlign val="subscript"/>
        <sz val="11"/>
        <rFont val="Calibri"/>
        <family val="2"/>
      </rPr>
      <t>null</t>
    </r>
  </si>
  <si>
    <t>OKAVANGO RIVER (Bwabwatwa National Park, Namibia, n = 20)</t>
  </si>
  <si>
    <t>LOWER KUNENE RIVER, Namibia (n = 12)</t>
  </si>
  <si>
    <t>LOWER SHIRE RIVER, Malawi (North, n = 27)</t>
  </si>
  <si>
    <t>LOWER SHIRE RIVER, Malawi (South, n = 25)</t>
  </si>
  <si>
    <t>LIMPOPO RIVER, South Africa (n = 12)</t>
  </si>
  <si>
    <t>OKAVANGO RIVER (Okavango Delta Botswana, n = 29)</t>
  </si>
  <si>
    <t>OKAVANGO RIVER (Okavango Delta Namibia, n = 13)</t>
  </si>
  <si>
    <r>
      <t>HWE (</t>
    </r>
    <r>
      <rPr>
        <b/>
        <i/>
        <sz val="11"/>
        <rFont val="Calibri"/>
        <family val="2"/>
      </rPr>
      <t>P</t>
    </r>
    <r>
      <rPr>
        <b/>
        <sz val="11"/>
        <rFont val="Calibri"/>
        <family val="2"/>
      </rPr>
      <t>)</t>
    </r>
  </si>
  <si>
    <t>KWAZULU-NATAL, South Africa (n = 10)</t>
  </si>
  <si>
    <t>TOTAL DATASET (n = 149)</t>
  </si>
  <si>
    <t>Limpopo average</t>
  </si>
  <si>
    <t>SOUTH AFRICA (TOTAL) AVERAGE</t>
  </si>
  <si>
    <t>KwaZulu-Natal average</t>
  </si>
  <si>
    <r>
      <rPr>
        <b/>
        <sz val="11"/>
        <rFont val="Calibri"/>
        <family val="2"/>
      </rPr>
      <t>S5 Table.</t>
    </r>
    <r>
      <rPr>
        <sz val="11"/>
        <rFont val="Calibri"/>
        <family val="2"/>
        <charset val="1"/>
      </rPr>
      <t xml:space="preserve"> Locus-by-locus and average genetic diversity measures, and HWE test in four southern African river systems (Lower Kunene River, Okavango River and Lower Shire River, and one commercial crocodile farm from Limpopo, South Africa). N - number of individuals, A</t>
    </r>
    <r>
      <rPr>
        <vertAlign val="subscript"/>
        <sz val="11"/>
        <rFont val="Calibri"/>
        <family val="2"/>
        <charset val="1"/>
      </rPr>
      <t>n</t>
    </r>
    <r>
      <rPr>
        <sz val="11"/>
        <rFont val="Calibri"/>
        <family val="2"/>
        <charset val="1"/>
      </rPr>
      <t xml:space="preserve"> - number of alleles, R</t>
    </r>
    <r>
      <rPr>
        <vertAlign val="subscript"/>
        <sz val="11"/>
        <rFont val="Calibri"/>
        <family val="2"/>
      </rPr>
      <t>s</t>
    </r>
    <r>
      <rPr>
        <sz val="11"/>
        <rFont val="Calibri"/>
        <family val="2"/>
        <charset val="1"/>
      </rPr>
      <t xml:space="preserve"> - mean allelic richness, H</t>
    </r>
    <r>
      <rPr>
        <vertAlign val="subscript"/>
        <sz val="11"/>
        <rFont val="Calibri"/>
        <family val="2"/>
        <charset val="1"/>
      </rPr>
      <t>e</t>
    </r>
    <r>
      <rPr>
        <sz val="11"/>
        <rFont val="Calibri"/>
        <family val="2"/>
        <charset val="1"/>
      </rPr>
      <t xml:space="preserve"> - expected heterozygosity, H</t>
    </r>
    <r>
      <rPr>
        <vertAlign val="subscript"/>
        <sz val="11"/>
        <rFont val="Calibri"/>
        <family val="2"/>
        <charset val="1"/>
      </rPr>
      <t>o</t>
    </r>
    <r>
      <rPr>
        <sz val="11"/>
        <rFont val="Calibri"/>
        <family val="2"/>
        <charset val="1"/>
      </rPr>
      <t xml:space="preserve"> - observed heterozygosity, F</t>
    </r>
    <r>
      <rPr>
        <vertAlign val="subscript"/>
        <sz val="11"/>
        <rFont val="Calibri"/>
        <family val="2"/>
      </rPr>
      <t>is</t>
    </r>
    <r>
      <rPr>
        <sz val="11"/>
        <rFont val="Calibri"/>
        <family val="2"/>
        <charset val="1"/>
      </rPr>
      <t xml:space="preserve"> - mean Fixation index, HWE - Hardy Weinberg Equilibrium test (</t>
    </r>
    <r>
      <rPr>
        <i/>
        <sz val="11"/>
        <rFont val="Calibri"/>
        <family val="2"/>
      </rPr>
      <t>P</t>
    </r>
    <r>
      <rPr>
        <sz val="11"/>
        <rFont val="Calibri"/>
        <family val="2"/>
        <charset val="1"/>
      </rPr>
      <t>-value), Fr</t>
    </r>
    <r>
      <rPr>
        <vertAlign val="subscript"/>
        <sz val="11"/>
        <rFont val="Calibri"/>
        <family val="2"/>
      </rPr>
      <t>null</t>
    </r>
    <r>
      <rPr>
        <sz val="11"/>
        <rFont val="Calibri"/>
        <family val="2"/>
      </rPr>
      <t xml:space="preserve"> - </t>
    </r>
    <r>
      <rPr>
        <sz val="11"/>
        <rFont val="Calibri"/>
        <family val="2"/>
        <charset val="1"/>
      </rPr>
      <t>null allele frequency - Brookfield 1,  and PIC - Polymorphic Information Content. *HWE significance after Bonferroni correction for multiple tests (</t>
    </r>
    <r>
      <rPr>
        <i/>
        <sz val="11"/>
        <rFont val="Calibri"/>
        <family val="2"/>
      </rPr>
      <t>P</t>
    </r>
    <r>
      <rPr>
        <sz val="11"/>
        <rFont val="Calibri"/>
        <family val="2"/>
        <charset val="1"/>
      </rPr>
      <t xml:space="preserve"> &lt; 0.0045). **Presence of null allel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7" formatCode="0.0000"/>
  </numFmts>
  <fonts count="10" x14ac:knownFonts="1">
    <font>
      <sz val="11"/>
      <color rgb="FF000000"/>
      <name val="Calibri"/>
      <family val="2"/>
      <charset val="1"/>
    </font>
    <font>
      <sz val="11"/>
      <name val="Calibri"/>
      <family val="2"/>
      <charset val="1"/>
    </font>
    <font>
      <vertAlign val="subscript"/>
      <sz val="11"/>
      <name val="Calibri"/>
      <family val="2"/>
      <charset val="1"/>
    </font>
    <font>
      <sz val="10"/>
      <name val="Arial"/>
      <family val="2"/>
      <charset val="1"/>
    </font>
    <font>
      <b/>
      <sz val="11"/>
      <name val="Calibri"/>
      <family val="2"/>
    </font>
    <font>
      <sz val="11"/>
      <name val="Calibri"/>
      <family val="2"/>
    </font>
    <font>
      <vertAlign val="subscript"/>
      <sz val="11"/>
      <name val="Calibri"/>
      <family val="2"/>
    </font>
    <font>
      <b/>
      <i/>
      <sz val="11"/>
      <name val="Calibri"/>
      <family val="2"/>
    </font>
    <font>
      <b/>
      <vertAlign val="subscript"/>
      <sz val="11"/>
      <name val="Calibri"/>
      <family val="2"/>
    </font>
    <font>
      <i/>
      <sz val="11"/>
      <name val="Calibri"/>
      <family val="2"/>
    </font>
  </fonts>
  <fills count="5">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0"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0" fontId="3" fillId="0" borderId="0"/>
  </cellStyleXfs>
  <cellXfs count="45">
    <xf numFmtId="0" fontId="0" fillId="0" borderId="0" xfId="0"/>
    <xf numFmtId="0" fontId="1" fillId="0" borderId="0" xfId="0" applyFont="1" applyAlignment="1">
      <alignment horizontal="left" vertical="center" wrapText="1"/>
    </xf>
    <xf numFmtId="0" fontId="0" fillId="0" borderId="0" xfId="0" applyAlignment="1">
      <alignment horizontal="left"/>
    </xf>
    <xf numFmtId="165" fontId="1" fillId="0" borderId="0" xfId="0" applyNumberFormat="1" applyFont="1" applyAlignment="1">
      <alignment horizontal="left" vertical="center" wrapText="1"/>
    </xf>
    <xf numFmtId="2" fontId="0" fillId="0" borderId="0" xfId="0" applyNumberFormat="1" applyAlignment="1">
      <alignment horizontal="left"/>
    </xf>
    <xf numFmtId="165" fontId="0" fillId="0" borderId="0" xfId="0" applyNumberFormat="1" applyAlignment="1">
      <alignment horizontal="left"/>
    </xf>
    <xf numFmtId="167" fontId="0" fillId="0" borderId="0" xfId="0" applyNumberFormat="1" applyAlignment="1">
      <alignment horizontal="left"/>
    </xf>
    <xf numFmtId="164" fontId="0" fillId="0" borderId="0" xfId="0" applyNumberFormat="1" applyAlignment="1">
      <alignment horizontal="left"/>
    </xf>
    <xf numFmtId="0" fontId="1" fillId="0" borderId="1" xfId="0" applyFont="1" applyBorder="1" applyAlignment="1">
      <alignment horizontal="left" vertical="center" wrapText="1"/>
    </xf>
    <xf numFmtId="165" fontId="1" fillId="0" borderId="1" xfId="0" applyNumberFormat="1" applyFont="1" applyBorder="1" applyAlignment="1">
      <alignment horizontal="left" vertical="center" wrapText="1"/>
    </xf>
    <xf numFmtId="0" fontId="4" fillId="0" borderId="1" xfId="0" applyFont="1" applyBorder="1" applyAlignment="1">
      <alignment horizontal="left" vertical="center" wrapText="1"/>
    </xf>
    <xf numFmtId="0" fontId="4" fillId="0" borderId="1" xfId="0" applyFont="1" applyBorder="1" applyAlignment="1">
      <alignment horizontal="left" vertical="center"/>
    </xf>
    <xf numFmtId="0" fontId="1" fillId="0" borderId="1" xfId="0" applyFont="1" applyBorder="1" applyAlignment="1">
      <alignment horizontal="left" vertical="center"/>
    </xf>
    <xf numFmtId="0" fontId="1" fillId="2" borderId="1" xfId="0" applyFont="1" applyFill="1" applyBorder="1" applyAlignment="1">
      <alignment horizontal="left" vertical="center"/>
    </xf>
    <xf numFmtId="0" fontId="1" fillId="2" borderId="1" xfId="0" applyFont="1" applyFill="1" applyBorder="1" applyAlignment="1">
      <alignment horizontal="left" vertical="center" wrapText="1"/>
    </xf>
    <xf numFmtId="165" fontId="1" fillId="2" borderId="1" xfId="0" applyNumberFormat="1" applyFont="1" applyFill="1" applyBorder="1" applyAlignment="1">
      <alignment horizontal="left" vertical="center" wrapText="1"/>
    </xf>
    <xf numFmtId="165" fontId="1" fillId="2" borderId="1" xfId="0" applyNumberFormat="1" applyFont="1" applyFill="1" applyBorder="1" applyAlignment="1">
      <alignment horizontal="left" vertical="center"/>
    </xf>
    <xf numFmtId="0" fontId="1" fillId="0" borderId="3" xfId="0" applyFont="1" applyBorder="1" applyAlignment="1">
      <alignment horizontal="left" vertical="center" wrapText="1"/>
    </xf>
    <xf numFmtId="0" fontId="1" fillId="0" borderId="4" xfId="0" applyFont="1" applyBorder="1" applyAlignment="1">
      <alignment horizontal="left" vertical="center" wrapText="1"/>
    </xf>
    <xf numFmtId="2" fontId="1" fillId="0" borderId="3" xfId="0" applyNumberFormat="1" applyFont="1" applyBorder="1" applyAlignment="1">
      <alignment horizontal="left" vertical="center" wrapText="1"/>
    </xf>
    <xf numFmtId="0" fontId="4" fillId="0" borderId="2" xfId="0" applyFont="1" applyBorder="1" applyAlignment="1">
      <alignment horizontal="left" vertical="center"/>
    </xf>
    <xf numFmtId="165" fontId="1" fillId="0" borderId="4" xfId="0" applyNumberFormat="1" applyFont="1" applyBorder="1" applyAlignment="1">
      <alignment horizontal="left" vertical="center" wrapText="1"/>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left" vertical="center"/>
    </xf>
    <xf numFmtId="2" fontId="1" fillId="0" borderId="4" xfId="0" applyNumberFormat="1" applyFont="1" applyBorder="1" applyAlignment="1">
      <alignment horizontal="left" vertical="center" wrapText="1"/>
    </xf>
    <xf numFmtId="164" fontId="1" fillId="0" borderId="4" xfId="0" applyNumberFormat="1" applyFont="1" applyBorder="1" applyAlignment="1">
      <alignment horizontal="left" vertical="center" wrapText="1"/>
    </xf>
    <xf numFmtId="0" fontId="1" fillId="0" borderId="2" xfId="0" applyFont="1" applyFill="1" applyBorder="1" applyAlignment="1">
      <alignment horizontal="left" vertical="center"/>
    </xf>
    <xf numFmtId="0" fontId="1" fillId="0" borderId="4" xfId="0" applyFont="1" applyFill="1" applyBorder="1" applyAlignment="1">
      <alignment horizontal="left" vertical="center" wrapText="1"/>
    </xf>
    <xf numFmtId="165" fontId="1" fillId="0" borderId="4" xfId="0" applyNumberFormat="1" applyFont="1" applyFill="1" applyBorder="1" applyAlignment="1">
      <alignment horizontal="left" vertical="center" wrapText="1"/>
    </xf>
    <xf numFmtId="165" fontId="1" fillId="0" borderId="3" xfId="0" applyNumberFormat="1" applyFont="1" applyFill="1" applyBorder="1" applyAlignment="1">
      <alignment horizontal="left" vertical="center" wrapText="1"/>
    </xf>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165" fontId="1" fillId="0" borderId="1" xfId="0" applyNumberFormat="1" applyFont="1" applyFill="1" applyBorder="1" applyAlignment="1">
      <alignment horizontal="left" vertical="center" wrapText="1"/>
    </xf>
    <xf numFmtId="0" fontId="1" fillId="3" borderId="2" xfId="0" applyFont="1" applyFill="1" applyBorder="1" applyAlignment="1">
      <alignment horizontal="left" vertical="center"/>
    </xf>
    <xf numFmtId="0" fontId="1" fillId="3" borderId="1" xfId="0" applyFont="1" applyFill="1" applyBorder="1" applyAlignment="1">
      <alignment horizontal="left" vertical="center" wrapText="1"/>
    </xf>
    <xf numFmtId="165" fontId="1" fillId="3" borderId="1" xfId="0" applyNumberFormat="1" applyFont="1" applyFill="1" applyBorder="1" applyAlignment="1">
      <alignment horizontal="left" vertical="center" wrapText="1"/>
    </xf>
    <xf numFmtId="0" fontId="1" fillId="4" borderId="1" xfId="0" applyFont="1" applyFill="1" applyBorder="1" applyAlignment="1">
      <alignment horizontal="left" vertical="center"/>
    </xf>
    <xf numFmtId="0" fontId="1" fillId="4" borderId="1" xfId="0" applyFont="1" applyFill="1" applyBorder="1" applyAlignment="1">
      <alignment horizontal="left" vertical="center" wrapText="1"/>
    </xf>
    <xf numFmtId="165" fontId="1" fillId="4" borderId="1" xfId="0" applyNumberFormat="1" applyFont="1" applyFill="1" applyBorder="1" applyAlignment="1">
      <alignment horizontal="left" vertical="center" wrapText="1"/>
    </xf>
    <xf numFmtId="0" fontId="9" fillId="0" borderId="1" xfId="0" applyFont="1" applyBorder="1" applyAlignment="1">
      <alignment horizontal="left" vertical="center"/>
    </xf>
    <xf numFmtId="0" fontId="5" fillId="0" borderId="0" xfId="0" applyFont="1" applyAlignment="1">
      <alignment horizontal="left" vertical="center" wrapText="1"/>
    </xf>
    <xf numFmtId="0" fontId="1" fillId="0" borderId="0" xfId="0" applyFont="1" applyAlignment="1">
      <alignment horizontal="left" vertical="center" wrapText="1"/>
    </xf>
    <xf numFmtId="0" fontId="4" fillId="0" borderId="1" xfId="0" applyFont="1" applyBorder="1" applyAlignment="1">
      <alignment horizontal="left" vertical="center"/>
    </xf>
    <xf numFmtId="0" fontId="4" fillId="0" borderId="2" xfId="0" applyFont="1" applyBorder="1" applyAlignment="1">
      <alignment horizontal="left" vertical="center"/>
    </xf>
  </cellXfs>
  <cellStyles count="2">
    <cellStyle name="Explanatory Text" xfId="1" builtinId="53" customBuiltin="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0A"/>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6A6A6"/>
      <rgbColor rgb="FF003366"/>
      <rgbColor rgb="FF339966"/>
      <rgbColor rgb="FF003300"/>
      <rgbColor rgb="FF333300"/>
      <rgbColor rgb="FF993300"/>
      <rgbColor rgb="FF993366"/>
      <rgbColor rgb="FF333399"/>
      <rgbColor rgb="FF3C3C3C"/>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131"/>
  <sheetViews>
    <sheetView showGridLines="0" tabSelected="1" zoomScaleNormal="100" workbookViewId="0">
      <selection sqref="A1:K1"/>
    </sheetView>
  </sheetViews>
  <sheetFormatPr defaultRowHeight="15" x14ac:dyDescent="0.25"/>
  <cols>
    <col min="1" max="1" width="50.5703125" style="2" bestFit="1" customWidth="1"/>
    <col min="2" max="2" width="4" style="2"/>
    <col min="3" max="3" width="6.5703125" style="2" bestFit="1" customWidth="1"/>
    <col min="4" max="4" width="6.5703125" style="2" customWidth="1"/>
    <col min="5" max="5" width="7" style="2" bestFit="1" customWidth="1"/>
    <col min="6" max="6" width="5.5703125" style="2"/>
    <col min="7" max="7" width="7.42578125" style="2"/>
    <col min="8" max="8" width="8.85546875" style="2"/>
    <col min="9" max="9" width="8.5703125" style="2" bestFit="1" customWidth="1"/>
    <col min="10" max="10" width="5.5703125" style="2" customWidth="1"/>
    <col min="11" max="11" width="11.7109375" style="2" hidden="1" customWidth="1"/>
    <col min="12" max="12" width="5.85546875" style="2" bestFit="1" customWidth="1"/>
    <col min="13" max="14" width="9.140625" style="2"/>
    <col min="15" max="15" width="9.5703125" style="2" bestFit="1" customWidth="1"/>
    <col min="16" max="18" width="9.140625" style="2"/>
    <col min="19" max="19" width="19.42578125" style="2" customWidth="1"/>
    <col min="20" max="1024" width="9.140625" style="2"/>
  </cols>
  <sheetData>
    <row r="1" spans="1:18" ht="102" customHeight="1" x14ac:dyDescent="0.25">
      <c r="A1" s="41" t="s">
        <v>48</v>
      </c>
      <c r="B1" s="42"/>
      <c r="C1" s="42"/>
      <c r="D1" s="42"/>
      <c r="E1" s="42"/>
      <c r="F1" s="42"/>
      <c r="G1" s="42"/>
      <c r="H1" s="42"/>
      <c r="I1" s="42"/>
      <c r="J1" s="42"/>
      <c r="K1" s="42"/>
    </row>
    <row r="2" spans="1:18" x14ac:dyDescent="0.25">
      <c r="G2"/>
      <c r="H2"/>
      <c r="I2"/>
      <c r="J2"/>
    </row>
    <row r="3" spans="1:18" ht="18" x14ac:dyDescent="0.25">
      <c r="A3" s="11"/>
      <c r="B3" s="10" t="s">
        <v>0</v>
      </c>
      <c r="C3" s="10" t="s">
        <v>29</v>
      </c>
      <c r="D3" s="10" t="s">
        <v>33</v>
      </c>
      <c r="E3" s="10" t="s">
        <v>30</v>
      </c>
      <c r="F3" s="10" t="s">
        <v>31</v>
      </c>
      <c r="G3" s="10" t="s">
        <v>32</v>
      </c>
      <c r="H3" s="10" t="s">
        <v>42</v>
      </c>
      <c r="I3" s="10" t="s">
        <v>34</v>
      </c>
      <c r="J3" s="10" t="s">
        <v>1</v>
      </c>
    </row>
    <row r="4" spans="1:18" x14ac:dyDescent="0.25">
      <c r="A4" s="20" t="s">
        <v>36</v>
      </c>
      <c r="B4" s="18"/>
      <c r="C4" s="18"/>
      <c r="D4" s="21"/>
      <c r="E4" s="18"/>
      <c r="F4" s="18"/>
      <c r="G4" s="18"/>
      <c r="H4" s="18"/>
      <c r="I4" s="18"/>
      <c r="J4" s="19"/>
    </row>
    <row r="5" spans="1:18" x14ac:dyDescent="0.25">
      <c r="A5" s="40" t="s">
        <v>2</v>
      </c>
      <c r="B5" s="8">
        <v>12</v>
      </c>
      <c r="C5" s="8">
        <v>5</v>
      </c>
      <c r="D5" s="9">
        <v>4.2370000000000001</v>
      </c>
      <c r="E5" s="9">
        <v>0.75</v>
      </c>
      <c r="F5" s="9">
        <v>0.83299999999999996</v>
      </c>
      <c r="G5" s="9">
        <v>-0.11700000000000001</v>
      </c>
      <c r="H5" s="9">
        <v>0.81699999999999995</v>
      </c>
      <c r="I5" s="9">
        <v>-6.7000000000000004E-2</v>
      </c>
      <c r="J5" s="9">
        <v>0.67500000000000004</v>
      </c>
    </row>
    <row r="6" spans="1:18" x14ac:dyDescent="0.25">
      <c r="A6" s="40" t="s">
        <v>3</v>
      </c>
      <c r="B6" s="8">
        <v>12</v>
      </c>
      <c r="C6" s="8">
        <v>3</v>
      </c>
      <c r="D6" s="9">
        <v>2.4580000000000002</v>
      </c>
      <c r="E6" s="9">
        <v>0.55400000000000005</v>
      </c>
      <c r="F6" s="9">
        <v>0.5</v>
      </c>
      <c r="G6" s="9">
        <v>0.10199999999999999</v>
      </c>
      <c r="H6" s="9">
        <v>0.74</v>
      </c>
      <c r="I6" s="9">
        <v>0.02</v>
      </c>
      <c r="J6" s="9">
        <v>0.42799999999999999</v>
      </c>
    </row>
    <row r="7" spans="1:18" x14ac:dyDescent="0.25">
      <c r="A7" s="40" t="s">
        <v>4</v>
      </c>
      <c r="B7" s="8">
        <v>12</v>
      </c>
      <c r="C7" s="8">
        <v>3</v>
      </c>
      <c r="D7" s="9">
        <v>2.4580000000000002</v>
      </c>
      <c r="E7" s="9">
        <v>0.56200000000000006</v>
      </c>
      <c r="F7" s="9">
        <v>0.5</v>
      </c>
      <c r="G7" s="9">
        <v>0.114</v>
      </c>
      <c r="H7" s="9">
        <v>1</v>
      </c>
      <c r="I7" s="9">
        <v>2.5000000000000001E-2</v>
      </c>
      <c r="J7" s="9">
        <v>0.432</v>
      </c>
    </row>
    <row r="8" spans="1:18" x14ac:dyDescent="0.25">
      <c r="A8" s="40" t="s">
        <v>5</v>
      </c>
      <c r="B8" s="8">
        <v>12</v>
      </c>
      <c r="C8" s="8">
        <v>4</v>
      </c>
      <c r="D8" s="9">
        <v>3.3170000000000002</v>
      </c>
      <c r="E8" s="9">
        <v>0.65900000000000003</v>
      </c>
      <c r="F8" s="9">
        <v>0.33300000000000002</v>
      </c>
      <c r="G8" s="9">
        <v>0.50600000000000001</v>
      </c>
      <c r="H8" s="9">
        <v>4.2000000000000003E-2</v>
      </c>
      <c r="I8" s="9" t="s">
        <v>24</v>
      </c>
      <c r="J8" s="9">
        <v>0.56100000000000005</v>
      </c>
    </row>
    <row r="9" spans="1:18" x14ac:dyDescent="0.25">
      <c r="A9" s="40" t="s">
        <v>6</v>
      </c>
      <c r="B9" s="8">
        <v>12</v>
      </c>
      <c r="C9" s="8">
        <v>4</v>
      </c>
      <c r="D9" s="9">
        <v>3.4049999999999998</v>
      </c>
      <c r="E9" s="9">
        <v>0.57599999999999996</v>
      </c>
      <c r="F9" s="9">
        <v>0.58299999999999996</v>
      </c>
      <c r="G9" s="9">
        <v>-1.2999999999999999E-2</v>
      </c>
      <c r="H9" s="9">
        <v>0.67800000000000005</v>
      </c>
      <c r="I9" s="9">
        <v>-0.02</v>
      </c>
      <c r="J9" s="9">
        <v>0.50600000000000001</v>
      </c>
    </row>
    <row r="10" spans="1:18" x14ac:dyDescent="0.25">
      <c r="A10" s="40" t="s">
        <v>7</v>
      </c>
      <c r="B10" s="8">
        <v>12</v>
      </c>
      <c r="C10" s="8">
        <v>9</v>
      </c>
      <c r="D10" s="9">
        <v>6.2270000000000003</v>
      </c>
      <c r="E10" s="9">
        <v>0.85499999999999998</v>
      </c>
      <c r="F10" s="9">
        <v>0.75</v>
      </c>
      <c r="G10" s="9">
        <v>0.128</v>
      </c>
      <c r="H10" s="9">
        <v>0.49299999999999999</v>
      </c>
      <c r="I10" s="9">
        <v>3.7999999999999999E-2</v>
      </c>
      <c r="J10" s="9">
        <v>0.79800000000000004</v>
      </c>
    </row>
    <row r="11" spans="1:18" x14ac:dyDescent="0.25">
      <c r="A11" s="40" t="s">
        <v>8</v>
      </c>
      <c r="B11" s="8">
        <v>11</v>
      </c>
      <c r="C11" s="8">
        <v>2</v>
      </c>
      <c r="D11" s="9">
        <v>1.998</v>
      </c>
      <c r="E11" s="9">
        <v>0.45500000000000002</v>
      </c>
      <c r="F11" s="9">
        <v>0.45500000000000002</v>
      </c>
      <c r="G11" s="9">
        <v>0</v>
      </c>
      <c r="H11" s="9">
        <v>1</v>
      </c>
      <c r="I11" s="9">
        <v>-1.4E-2</v>
      </c>
      <c r="J11" s="9">
        <v>0.34</v>
      </c>
    </row>
    <row r="12" spans="1:18" x14ac:dyDescent="0.25">
      <c r="A12" s="40" t="s">
        <v>9</v>
      </c>
      <c r="B12" s="8">
        <v>11</v>
      </c>
      <c r="C12" s="8">
        <v>4</v>
      </c>
      <c r="D12" s="9">
        <v>3.48</v>
      </c>
      <c r="E12" s="9">
        <v>0.71</v>
      </c>
      <c r="F12" s="9">
        <v>0.54500000000000004</v>
      </c>
      <c r="G12" s="9">
        <v>0.24099999999999999</v>
      </c>
      <c r="H12" s="9">
        <v>0.52100000000000002</v>
      </c>
      <c r="I12" s="9">
        <v>7.9000000000000001E-2</v>
      </c>
      <c r="J12" s="9">
        <v>0.61499999999999999</v>
      </c>
    </row>
    <row r="13" spans="1:18" x14ac:dyDescent="0.25">
      <c r="A13" s="40" t="s">
        <v>10</v>
      </c>
      <c r="B13" s="8">
        <v>12</v>
      </c>
      <c r="C13" s="8">
        <v>3</v>
      </c>
      <c r="D13" s="9">
        <v>2.3170000000000002</v>
      </c>
      <c r="E13" s="9">
        <v>0.30099999999999999</v>
      </c>
      <c r="F13" s="9">
        <v>0.33300000000000002</v>
      </c>
      <c r="G13" s="9">
        <v>-0.114</v>
      </c>
      <c r="H13" s="9">
        <v>1</v>
      </c>
      <c r="I13" s="9">
        <v>-3.5000000000000003E-2</v>
      </c>
      <c r="J13" s="9">
        <v>0.26400000000000001</v>
      </c>
      <c r="R13" s="1"/>
    </row>
    <row r="14" spans="1:18" x14ac:dyDescent="0.25">
      <c r="A14" s="40" t="s">
        <v>11</v>
      </c>
      <c r="B14" s="8">
        <v>12</v>
      </c>
      <c r="C14" s="8">
        <v>5</v>
      </c>
      <c r="D14" s="9">
        <v>3.234</v>
      </c>
      <c r="E14" s="9">
        <v>0.435</v>
      </c>
      <c r="F14" s="9">
        <v>0.25</v>
      </c>
      <c r="G14" s="9">
        <v>0.436</v>
      </c>
      <c r="H14" s="9">
        <v>5.2999999999999999E-2</v>
      </c>
      <c r="I14" s="9">
        <v>0.11799999999999999</v>
      </c>
      <c r="J14" s="9">
        <v>0.39300000000000002</v>
      </c>
      <c r="R14" s="1"/>
    </row>
    <row r="15" spans="1:18" x14ac:dyDescent="0.25">
      <c r="A15" s="40" t="s">
        <v>12</v>
      </c>
      <c r="B15" s="8">
        <v>11</v>
      </c>
      <c r="C15" s="8">
        <v>4</v>
      </c>
      <c r="D15" s="9">
        <v>3.2440000000000002</v>
      </c>
      <c r="E15" s="9">
        <v>0.55800000000000005</v>
      </c>
      <c r="F15" s="9">
        <v>0.36399999999999999</v>
      </c>
      <c r="G15" s="9">
        <v>0.36</v>
      </c>
      <c r="H15" s="9">
        <v>0.11899999999999999</v>
      </c>
      <c r="I15" s="9">
        <v>0.111</v>
      </c>
      <c r="J15" s="9">
        <v>0.48199999999999998</v>
      </c>
      <c r="R15" s="1"/>
    </row>
    <row r="16" spans="1:18" x14ac:dyDescent="0.25">
      <c r="A16" s="13" t="s">
        <v>19</v>
      </c>
      <c r="B16" s="14"/>
      <c r="C16" s="15">
        <f>AVERAGE(C5:C15)</f>
        <v>4.1818181818181817</v>
      </c>
      <c r="D16" s="15">
        <f>AVERAGE(D5:D15)</f>
        <v>3.3068181818181817</v>
      </c>
      <c r="E16" s="15">
        <v>0.58299999999999996</v>
      </c>
      <c r="F16" s="15">
        <v>0.495</v>
      </c>
      <c r="G16" s="15">
        <v>0.14899999999999999</v>
      </c>
      <c r="H16" s="15">
        <v>0.58699999999999997</v>
      </c>
      <c r="I16" s="15">
        <v>0.04</v>
      </c>
      <c r="J16" s="15">
        <v>0.499</v>
      </c>
      <c r="R16" s="1"/>
    </row>
    <row r="17" spans="1:19" x14ac:dyDescent="0.25">
      <c r="A17" s="22"/>
      <c r="B17" s="18"/>
      <c r="C17" s="18"/>
      <c r="D17" s="18"/>
      <c r="E17" s="25"/>
      <c r="F17" s="25"/>
      <c r="G17" s="21"/>
      <c r="H17" s="21"/>
      <c r="I17" s="21"/>
      <c r="J17" s="19"/>
      <c r="R17" s="1"/>
    </row>
    <row r="18" spans="1:19" x14ac:dyDescent="0.25">
      <c r="A18" s="43" t="s">
        <v>35</v>
      </c>
      <c r="B18" s="43"/>
      <c r="C18" s="43"/>
      <c r="D18" s="43"/>
      <c r="E18" s="43"/>
      <c r="F18" s="44"/>
      <c r="G18" s="18"/>
      <c r="H18" s="18"/>
      <c r="I18" s="18"/>
      <c r="J18" s="19"/>
      <c r="R18" s="1"/>
    </row>
    <row r="19" spans="1:19" x14ac:dyDescent="0.25">
      <c r="A19" s="40" t="s">
        <v>2</v>
      </c>
      <c r="B19" s="8">
        <v>19</v>
      </c>
      <c r="C19" s="8">
        <v>9</v>
      </c>
      <c r="D19" s="9">
        <v>6.1029999999999998</v>
      </c>
      <c r="E19" s="9">
        <v>0.78400000000000003</v>
      </c>
      <c r="F19" s="9">
        <v>0.78900000000000003</v>
      </c>
      <c r="G19" s="9">
        <v>-7.0000000000000001E-3</v>
      </c>
      <c r="H19" s="9">
        <v>0.106</v>
      </c>
      <c r="I19" s="9">
        <v>-1.4999999999999999E-2</v>
      </c>
      <c r="J19" s="9">
        <v>0.73399999999999999</v>
      </c>
      <c r="R19" s="1"/>
      <c r="S19" s="3"/>
    </row>
    <row r="20" spans="1:19" x14ac:dyDescent="0.25">
      <c r="A20" s="40" t="s">
        <v>3</v>
      </c>
      <c r="B20" s="8">
        <v>20</v>
      </c>
      <c r="C20" s="8">
        <v>10</v>
      </c>
      <c r="D20" s="9">
        <v>4.2130000000000001</v>
      </c>
      <c r="E20" s="9">
        <v>0.60599999999999998</v>
      </c>
      <c r="F20" s="9">
        <v>0.6</v>
      </c>
      <c r="G20" s="9">
        <v>1.0999999999999999E-2</v>
      </c>
      <c r="H20" s="9">
        <v>0.28100000000000003</v>
      </c>
      <c r="I20" s="9">
        <v>-6.0000000000000001E-3</v>
      </c>
      <c r="J20" s="9">
        <v>0.57699999999999996</v>
      </c>
      <c r="R20" s="1"/>
      <c r="S20" s="3"/>
    </row>
    <row r="21" spans="1:19" x14ac:dyDescent="0.25">
      <c r="A21" s="40" t="s">
        <v>4</v>
      </c>
      <c r="B21" s="8">
        <v>20</v>
      </c>
      <c r="C21" s="8">
        <v>2</v>
      </c>
      <c r="D21" s="9">
        <v>1.998</v>
      </c>
      <c r="E21" s="9">
        <v>0.51300000000000001</v>
      </c>
      <c r="F21" s="9">
        <v>0.5</v>
      </c>
      <c r="G21" s="9">
        <v>2.5999999999999999E-2</v>
      </c>
      <c r="H21" s="9">
        <v>1</v>
      </c>
      <c r="I21" s="9">
        <v>0</v>
      </c>
      <c r="J21" s="9">
        <v>0.375</v>
      </c>
      <c r="R21" s="1"/>
      <c r="S21" s="3"/>
    </row>
    <row r="22" spans="1:19" x14ac:dyDescent="0.25">
      <c r="A22" s="40" t="s">
        <v>5</v>
      </c>
      <c r="B22" s="8">
        <v>20</v>
      </c>
      <c r="C22" s="8">
        <v>4</v>
      </c>
      <c r="D22" s="9">
        <v>2.9790000000000001</v>
      </c>
      <c r="E22" s="9">
        <v>0.56799999999999995</v>
      </c>
      <c r="F22" s="9">
        <v>0.65</v>
      </c>
      <c r="G22" s="9">
        <v>-0.14899999999999999</v>
      </c>
      <c r="H22" s="9">
        <v>0.82399999999999995</v>
      </c>
      <c r="I22" s="9">
        <v>-6.2E-2</v>
      </c>
      <c r="J22" s="9">
        <v>0.50900000000000001</v>
      </c>
      <c r="R22" s="1"/>
      <c r="S22" s="3"/>
    </row>
    <row r="23" spans="1:19" x14ac:dyDescent="0.25">
      <c r="A23" s="40" t="s">
        <v>6</v>
      </c>
      <c r="B23" s="8">
        <v>20</v>
      </c>
      <c r="C23" s="8">
        <v>3</v>
      </c>
      <c r="D23" s="9">
        <v>1.48</v>
      </c>
      <c r="E23" s="9">
        <v>0.14499999999999999</v>
      </c>
      <c r="F23" s="9">
        <v>0.15</v>
      </c>
      <c r="G23" s="9">
        <v>-3.5999999999999997E-2</v>
      </c>
      <c r="H23" s="9">
        <v>1</v>
      </c>
      <c r="I23" s="9">
        <v>-8.0000000000000002E-3</v>
      </c>
      <c r="J23" s="9">
        <v>0.13600000000000001</v>
      </c>
      <c r="R23" s="1"/>
      <c r="S23" s="3"/>
    </row>
    <row r="24" spans="1:19" x14ac:dyDescent="0.25">
      <c r="A24" s="40" t="s">
        <v>7</v>
      </c>
      <c r="B24" s="8">
        <v>20</v>
      </c>
      <c r="C24" s="8">
        <v>10</v>
      </c>
      <c r="D24" s="9">
        <v>5.91</v>
      </c>
      <c r="E24" s="9">
        <v>0.82299999999999995</v>
      </c>
      <c r="F24" s="9">
        <v>0.8</v>
      </c>
      <c r="G24" s="9">
        <v>2.9000000000000001E-2</v>
      </c>
      <c r="H24" s="9">
        <v>0.51600000000000001</v>
      </c>
      <c r="I24" s="9">
        <v>1E-3</v>
      </c>
      <c r="J24" s="9">
        <v>0.77800000000000002</v>
      </c>
      <c r="R24" s="1"/>
      <c r="S24" s="3"/>
    </row>
    <row r="25" spans="1:19" x14ac:dyDescent="0.25">
      <c r="A25" s="40" t="s">
        <v>8</v>
      </c>
      <c r="B25" s="8">
        <v>20</v>
      </c>
      <c r="C25" s="8">
        <v>3</v>
      </c>
      <c r="D25" s="9">
        <v>2.94</v>
      </c>
      <c r="E25" s="9">
        <v>0.51200000000000001</v>
      </c>
      <c r="F25" s="9">
        <v>0.4</v>
      </c>
      <c r="G25" s="9">
        <v>0.223</v>
      </c>
      <c r="H25" s="9">
        <v>0.46800000000000003</v>
      </c>
      <c r="I25" s="9">
        <v>6.6000000000000003E-2</v>
      </c>
      <c r="J25" s="9">
        <v>0.39700000000000002</v>
      </c>
      <c r="R25" s="1"/>
      <c r="S25" s="3"/>
    </row>
    <row r="26" spans="1:19" x14ac:dyDescent="0.25">
      <c r="A26" s="40" t="s">
        <v>9</v>
      </c>
      <c r="B26" s="8">
        <v>15</v>
      </c>
      <c r="C26" s="8">
        <v>5</v>
      </c>
      <c r="D26" s="9">
        <v>3.1059999999999999</v>
      </c>
      <c r="E26" s="9">
        <v>0.67800000000000005</v>
      </c>
      <c r="F26" s="9">
        <v>0.66700000000000004</v>
      </c>
      <c r="G26" s="9">
        <v>1.7999999999999999E-2</v>
      </c>
      <c r="H26" s="9">
        <v>0.877</v>
      </c>
      <c r="I26" s="9">
        <v>-7.0000000000000001E-3</v>
      </c>
      <c r="J26" s="9">
        <v>0.60499999999999998</v>
      </c>
      <c r="R26" s="1"/>
      <c r="S26" s="3"/>
    </row>
    <row r="27" spans="1:19" x14ac:dyDescent="0.25">
      <c r="A27" s="40" t="s">
        <v>10</v>
      </c>
      <c r="B27" s="8">
        <v>18</v>
      </c>
      <c r="C27" s="8">
        <v>3</v>
      </c>
      <c r="D27" s="9">
        <v>3.0739999999999998</v>
      </c>
      <c r="E27" s="9">
        <v>0.51400000000000001</v>
      </c>
      <c r="F27" s="9">
        <v>0.55600000000000005</v>
      </c>
      <c r="G27" s="9">
        <v>-8.3000000000000004E-2</v>
      </c>
      <c r="H27" s="9">
        <v>0.84399999999999997</v>
      </c>
      <c r="I27" s="9">
        <v>-3.6999999999999998E-2</v>
      </c>
      <c r="J27" s="9">
        <v>0.44900000000000001</v>
      </c>
      <c r="R27" s="1"/>
      <c r="S27" s="3"/>
    </row>
    <row r="28" spans="1:19" x14ac:dyDescent="0.25">
      <c r="A28" s="40" t="s">
        <v>11</v>
      </c>
      <c r="B28" s="8">
        <v>20</v>
      </c>
      <c r="C28" s="8">
        <v>4</v>
      </c>
      <c r="D28" s="9">
        <v>4.5819999999999999</v>
      </c>
      <c r="E28" s="9">
        <v>0.72899999999999998</v>
      </c>
      <c r="F28" s="9">
        <v>0.75</v>
      </c>
      <c r="G28" s="9">
        <v>-2.9000000000000001E-2</v>
      </c>
      <c r="H28" s="9">
        <v>0.35099999999999998</v>
      </c>
      <c r="I28" s="9">
        <v>-2.3E-2</v>
      </c>
      <c r="J28" s="9">
        <v>0.65700000000000003</v>
      </c>
      <c r="R28" s="1"/>
      <c r="S28" s="3"/>
    </row>
    <row r="29" spans="1:19" x14ac:dyDescent="0.25">
      <c r="A29" s="40" t="s">
        <v>12</v>
      </c>
      <c r="B29" s="8">
        <v>19</v>
      </c>
      <c r="C29" s="8">
        <v>5</v>
      </c>
      <c r="D29" s="9">
        <v>3.66</v>
      </c>
      <c r="E29" s="9">
        <v>0.72099999999999997</v>
      </c>
      <c r="F29" s="9">
        <v>0.78900000000000003</v>
      </c>
      <c r="G29" s="9">
        <v>-9.8000000000000004E-2</v>
      </c>
      <c r="H29" s="9">
        <v>0.505</v>
      </c>
      <c r="I29" s="9">
        <v>-5.0999999999999997E-2</v>
      </c>
      <c r="J29" s="9">
        <v>0.66500000000000004</v>
      </c>
      <c r="R29" s="1"/>
      <c r="S29" s="3"/>
    </row>
    <row r="30" spans="1:19" x14ac:dyDescent="0.25">
      <c r="A30" s="12" t="s">
        <v>16</v>
      </c>
      <c r="B30" s="8"/>
      <c r="C30" s="9">
        <f>AVERAGE(C19:C29)</f>
        <v>5.2727272727272725</v>
      </c>
      <c r="D30" s="9">
        <f>AVERAGE(D19:D29)</f>
        <v>3.6404545454545456</v>
      </c>
      <c r="E30" s="9">
        <v>0.6</v>
      </c>
      <c r="F30" s="9">
        <v>0.54700000000000004</v>
      </c>
      <c r="G30" s="9">
        <f t="shared" ref="G30:J30" si="0">AVERAGE(G19:G29)</f>
        <v>-8.6363636363636365E-3</v>
      </c>
      <c r="H30" s="9">
        <f t="shared" si="0"/>
        <v>0.61563636363636365</v>
      </c>
      <c r="I30" s="9">
        <f t="shared" si="0"/>
        <v>-1.2909090909090908E-2</v>
      </c>
      <c r="J30" s="9">
        <f t="shared" si="0"/>
        <v>0.53472727272727283</v>
      </c>
      <c r="R30" s="1"/>
      <c r="S30" s="3"/>
    </row>
    <row r="31" spans="1:19" x14ac:dyDescent="0.25">
      <c r="A31" s="22"/>
      <c r="B31" s="18"/>
      <c r="C31" s="18"/>
      <c r="D31" s="18"/>
      <c r="E31" s="25"/>
      <c r="F31" s="25"/>
      <c r="G31" s="21"/>
      <c r="H31" s="21"/>
      <c r="I31" s="21"/>
      <c r="J31" s="19"/>
      <c r="R31" s="1"/>
    </row>
    <row r="32" spans="1:19" x14ac:dyDescent="0.25">
      <c r="A32" s="43" t="s">
        <v>40</v>
      </c>
      <c r="B32" s="43"/>
      <c r="C32" s="43"/>
      <c r="D32" s="43"/>
      <c r="E32" s="43"/>
      <c r="F32" s="44"/>
      <c r="G32" s="18"/>
      <c r="H32" s="18"/>
      <c r="I32" s="18"/>
      <c r="J32" s="19"/>
      <c r="R32" s="1"/>
    </row>
    <row r="33" spans="1:20" x14ac:dyDescent="0.25">
      <c r="A33" s="40" t="s">
        <v>2</v>
      </c>
      <c r="B33" s="8">
        <v>28</v>
      </c>
      <c r="C33" s="8">
        <v>12</v>
      </c>
      <c r="D33" s="9">
        <v>6.5250000000000004</v>
      </c>
      <c r="E33" s="9">
        <v>0.88</v>
      </c>
      <c r="F33" s="9">
        <v>0.75</v>
      </c>
      <c r="G33" s="9">
        <v>0.15</v>
      </c>
      <c r="H33" s="9" t="s">
        <v>13</v>
      </c>
      <c r="I33" s="9">
        <v>6.0999999999999999E-2</v>
      </c>
      <c r="J33" s="9">
        <v>0.85</v>
      </c>
      <c r="R33" s="1"/>
      <c r="S33" s="3"/>
    </row>
    <row r="34" spans="1:20" x14ac:dyDescent="0.25">
      <c r="A34" s="40" t="s">
        <v>3</v>
      </c>
      <c r="B34" s="8">
        <v>29</v>
      </c>
      <c r="C34" s="8">
        <v>13</v>
      </c>
      <c r="D34" s="9">
        <v>5.2039999999999997</v>
      </c>
      <c r="E34" s="9">
        <v>0.68500000000000005</v>
      </c>
      <c r="F34" s="9">
        <v>0.72399999999999998</v>
      </c>
      <c r="G34" s="9">
        <v>-5.8000000000000003E-2</v>
      </c>
      <c r="H34" s="9">
        <v>0.51</v>
      </c>
      <c r="I34" s="9">
        <v>-0.03</v>
      </c>
      <c r="J34" s="9">
        <v>0.66</v>
      </c>
      <c r="R34" s="1"/>
      <c r="S34" s="3"/>
    </row>
    <row r="35" spans="1:20" x14ac:dyDescent="0.25">
      <c r="A35" s="40" t="s">
        <v>4</v>
      </c>
      <c r="B35" s="8">
        <v>29</v>
      </c>
      <c r="C35" s="8">
        <v>2</v>
      </c>
      <c r="D35" s="9">
        <v>1.9990000000000001</v>
      </c>
      <c r="E35" s="9">
        <v>0.503</v>
      </c>
      <c r="F35" s="9">
        <v>0.34499999999999997</v>
      </c>
      <c r="G35" s="9">
        <v>0.31900000000000001</v>
      </c>
      <c r="H35" s="9">
        <v>0.13400000000000001</v>
      </c>
      <c r="I35" s="9">
        <v>0.1</v>
      </c>
      <c r="J35" s="9">
        <v>0.372</v>
      </c>
      <c r="R35" s="1"/>
      <c r="S35" s="3"/>
    </row>
    <row r="36" spans="1:20" x14ac:dyDescent="0.25">
      <c r="A36" s="40" t="s">
        <v>5</v>
      </c>
      <c r="B36" s="8">
        <v>29</v>
      </c>
      <c r="C36" s="8">
        <v>4</v>
      </c>
      <c r="D36" s="9">
        <v>3.2109999999999999</v>
      </c>
      <c r="E36" s="9">
        <v>0.55100000000000005</v>
      </c>
      <c r="F36" s="9">
        <v>0.58599999999999997</v>
      </c>
      <c r="G36" s="9">
        <v>-6.5000000000000002E-2</v>
      </c>
      <c r="H36" s="9">
        <v>1</v>
      </c>
      <c r="I36" s="9">
        <v>-2.9000000000000001E-2</v>
      </c>
      <c r="J36" s="9">
        <v>0.498</v>
      </c>
      <c r="R36" s="1"/>
      <c r="S36" s="3"/>
    </row>
    <row r="37" spans="1:20" x14ac:dyDescent="0.25">
      <c r="A37" s="40" t="s">
        <v>6</v>
      </c>
      <c r="B37" s="8">
        <v>28</v>
      </c>
      <c r="C37" s="8">
        <v>3</v>
      </c>
      <c r="D37" s="9">
        <v>2.0369999999999999</v>
      </c>
      <c r="E37" s="9">
        <v>0.22900000000000001</v>
      </c>
      <c r="F37" s="9">
        <v>0.25</v>
      </c>
      <c r="G37" s="9">
        <v>-9.1999999999999998E-2</v>
      </c>
      <c r="H37" s="9">
        <v>1</v>
      </c>
      <c r="I37" s="9">
        <v>-0.02</v>
      </c>
      <c r="J37" s="9">
        <v>0.21099999999999999</v>
      </c>
      <c r="R37" s="1"/>
      <c r="S37" s="3"/>
    </row>
    <row r="38" spans="1:20" x14ac:dyDescent="0.25">
      <c r="A38" s="40" t="s">
        <v>7</v>
      </c>
      <c r="B38" s="8">
        <v>24</v>
      </c>
      <c r="C38" s="8">
        <v>8</v>
      </c>
      <c r="D38" s="9">
        <v>4.3410000000000002</v>
      </c>
      <c r="E38" s="9">
        <v>0.71699999999999997</v>
      </c>
      <c r="F38" s="9">
        <v>0.70799999999999996</v>
      </c>
      <c r="G38" s="9">
        <v>1.2999999999999999E-2</v>
      </c>
      <c r="H38" s="9">
        <v>0.81200000000000006</v>
      </c>
      <c r="I38" s="9">
        <v>-4.0000000000000001E-3</v>
      </c>
      <c r="J38" s="9">
        <v>0.65600000000000003</v>
      </c>
      <c r="R38" s="1"/>
      <c r="S38" s="3"/>
    </row>
    <row r="39" spans="1:20" x14ac:dyDescent="0.25">
      <c r="A39" s="40" t="s">
        <v>8</v>
      </c>
      <c r="B39" s="8">
        <v>29</v>
      </c>
      <c r="C39" s="8">
        <v>3</v>
      </c>
      <c r="D39" s="9">
        <v>2.4740000000000002</v>
      </c>
      <c r="E39" s="9">
        <v>0.55600000000000005</v>
      </c>
      <c r="F39" s="9">
        <v>0.69</v>
      </c>
      <c r="G39" s="9">
        <v>-0.246</v>
      </c>
      <c r="H39" s="9">
        <v>0.40400000000000003</v>
      </c>
      <c r="I39" s="9">
        <v>-9.2999999999999999E-2</v>
      </c>
      <c r="J39" s="9">
        <v>0.443</v>
      </c>
      <c r="R39" s="1"/>
      <c r="S39" s="3"/>
    </row>
    <row r="40" spans="1:20" x14ac:dyDescent="0.25">
      <c r="A40" s="40" t="s">
        <v>9</v>
      </c>
      <c r="B40" s="8">
        <v>28</v>
      </c>
      <c r="C40" s="8">
        <v>5</v>
      </c>
      <c r="D40" s="9">
        <v>4.1680000000000001</v>
      </c>
      <c r="E40" s="9">
        <v>0.73799999999999999</v>
      </c>
      <c r="F40" s="9">
        <v>0.67900000000000005</v>
      </c>
      <c r="G40" s="9">
        <v>8.2000000000000003E-2</v>
      </c>
      <c r="H40" s="9">
        <v>0.157</v>
      </c>
      <c r="I40" s="9">
        <v>2.7E-2</v>
      </c>
      <c r="J40" s="9">
        <v>0.68</v>
      </c>
      <c r="R40" s="1"/>
      <c r="S40" s="3"/>
    </row>
    <row r="41" spans="1:20" x14ac:dyDescent="0.25">
      <c r="A41" s="40" t="s">
        <v>10</v>
      </c>
      <c r="B41" s="8">
        <v>27</v>
      </c>
      <c r="C41" s="8">
        <v>5</v>
      </c>
      <c r="D41" s="9">
        <v>3.7949999999999999</v>
      </c>
      <c r="E41" s="9">
        <v>0.66500000000000004</v>
      </c>
      <c r="F41" s="9">
        <v>0.70399999999999996</v>
      </c>
      <c r="G41" s="9">
        <v>-5.8999999999999997E-2</v>
      </c>
      <c r="H41" s="9">
        <v>0.622</v>
      </c>
      <c r="I41" s="9">
        <v>-3.1E-2</v>
      </c>
      <c r="J41" s="9">
        <v>0.60799999999999998</v>
      </c>
      <c r="R41" s="1"/>
      <c r="S41" s="3"/>
    </row>
    <row r="42" spans="1:20" x14ac:dyDescent="0.25">
      <c r="A42" s="40" t="s">
        <v>11</v>
      </c>
      <c r="B42" s="8">
        <v>27</v>
      </c>
      <c r="C42" s="8">
        <v>5</v>
      </c>
      <c r="D42" s="9">
        <v>3.411</v>
      </c>
      <c r="E42" s="9">
        <v>0.624</v>
      </c>
      <c r="F42" s="9">
        <v>0.48099999999999998</v>
      </c>
      <c r="G42" s="9">
        <v>0.23200000000000001</v>
      </c>
      <c r="H42" s="9">
        <v>5.8999999999999997E-2</v>
      </c>
      <c r="I42" s="9">
        <v>8.1000000000000003E-2</v>
      </c>
      <c r="J42" s="9">
        <v>0.55300000000000005</v>
      </c>
      <c r="R42" s="1"/>
      <c r="S42" s="3"/>
    </row>
    <row r="43" spans="1:20" x14ac:dyDescent="0.25">
      <c r="A43" s="40" t="s">
        <v>12</v>
      </c>
      <c r="B43" s="8">
        <v>29</v>
      </c>
      <c r="C43" s="8">
        <v>6</v>
      </c>
      <c r="D43" s="9">
        <v>3.8130000000000002</v>
      </c>
      <c r="E43" s="9">
        <v>0.71599999999999997</v>
      </c>
      <c r="F43" s="9">
        <v>0.82799999999999996</v>
      </c>
      <c r="G43" s="9">
        <v>-0.16</v>
      </c>
      <c r="H43" s="9">
        <v>0.16600000000000001</v>
      </c>
      <c r="I43" s="9">
        <v>-7.2999999999999995E-2</v>
      </c>
      <c r="J43" s="9">
        <v>0.64900000000000002</v>
      </c>
      <c r="R43" s="1"/>
      <c r="S43" s="3"/>
    </row>
    <row r="44" spans="1:20" ht="18.75" customHeight="1" x14ac:dyDescent="0.25">
      <c r="A44" s="12" t="s">
        <v>17</v>
      </c>
      <c r="B44" s="8"/>
      <c r="C44" s="9">
        <f>AVERAGE(C33:C43)</f>
        <v>6</v>
      </c>
      <c r="D44" s="9">
        <f t="shared" ref="D44:I44" si="1">AVERAGE(D33:D43)</f>
        <v>3.7252727272727273</v>
      </c>
      <c r="E44" s="9">
        <f t="shared" si="1"/>
        <v>0.624</v>
      </c>
      <c r="F44" s="9">
        <f t="shared" si="1"/>
        <v>0.61318181818181816</v>
      </c>
      <c r="G44" s="9">
        <f t="shared" si="1"/>
        <v>1.0545454545454547E-2</v>
      </c>
      <c r="H44" s="9">
        <f t="shared" si="1"/>
        <v>0.48640000000000005</v>
      </c>
      <c r="I44" s="9">
        <f t="shared" si="1"/>
        <v>-9.9999999999999959E-4</v>
      </c>
      <c r="J44" s="9">
        <f>AVERAGE(J33:J43)</f>
        <v>0.56181818181818177</v>
      </c>
      <c r="K44" s="5"/>
      <c r="L44" s="5"/>
      <c r="M44" s="5"/>
      <c r="N44" s="5"/>
      <c r="O44" s="5"/>
      <c r="P44" s="5"/>
      <c r="Q44" s="5"/>
      <c r="R44" s="5"/>
      <c r="S44" s="5"/>
      <c r="T44" s="5"/>
    </row>
    <row r="45" spans="1:20" x14ac:dyDescent="0.25">
      <c r="A45" s="22"/>
      <c r="B45" s="18"/>
      <c r="C45" s="18"/>
      <c r="D45" s="18"/>
      <c r="E45" s="25"/>
      <c r="F45" s="25"/>
      <c r="G45" s="21"/>
      <c r="H45" s="21"/>
      <c r="I45" s="21"/>
      <c r="J45" s="19"/>
      <c r="R45" s="1"/>
    </row>
    <row r="46" spans="1:20" x14ac:dyDescent="0.25">
      <c r="A46" s="43" t="s">
        <v>41</v>
      </c>
      <c r="B46" s="43"/>
      <c r="C46" s="43"/>
      <c r="D46" s="43"/>
      <c r="E46" s="43"/>
      <c r="F46" s="44"/>
      <c r="G46" s="18"/>
      <c r="H46" s="18"/>
      <c r="I46" s="18"/>
      <c r="J46" s="19"/>
    </row>
    <row r="47" spans="1:20" x14ac:dyDescent="0.25">
      <c r="A47" s="40" t="s">
        <v>2</v>
      </c>
      <c r="B47" s="8">
        <v>13</v>
      </c>
      <c r="C47" s="8">
        <v>6</v>
      </c>
      <c r="D47" s="9">
        <v>4.6989999999999998</v>
      </c>
      <c r="E47" s="9">
        <v>0.77800000000000002</v>
      </c>
      <c r="F47" s="9">
        <v>0.92300000000000004</v>
      </c>
      <c r="G47" s="9">
        <v>-0.19500000000000001</v>
      </c>
      <c r="H47" s="9">
        <v>0.72099999999999997</v>
      </c>
      <c r="I47" s="9">
        <v>-0.1</v>
      </c>
      <c r="J47" s="9">
        <v>0.71099999999999997</v>
      </c>
    </row>
    <row r="48" spans="1:20" x14ac:dyDescent="0.25">
      <c r="A48" s="40" t="s">
        <v>3</v>
      </c>
      <c r="B48" s="8">
        <v>13</v>
      </c>
      <c r="C48" s="8">
        <v>6</v>
      </c>
      <c r="D48" s="9">
        <v>5.1459999999999999</v>
      </c>
      <c r="E48" s="9">
        <v>0.745</v>
      </c>
      <c r="F48" s="9">
        <v>0.76900000000000002</v>
      </c>
      <c r="G48" s="9">
        <v>-3.4000000000000002E-2</v>
      </c>
      <c r="H48" s="9">
        <v>0.69699999999999995</v>
      </c>
      <c r="I48" s="9">
        <v>-3.1E-2</v>
      </c>
      <c r="J48" s="9">
        <v>0.68200000000000005</v>
      </c>
    </row>
    <row r="49" spans="1:20" x14ac:dyDescent="0.25">
      <c r="A49" s="40" t="s">
        <v>4</v>
      </c>
      <c r="B49" s="8">
        <v>13</v>
      </c>
      <c r="C49" s="8">
        <v>2</v>
      </c>
      <c r="D49" s="9">
        <v>2</v>
      </c>
      <c r="E49" s="9">
        <v>0.40899999999999997</v>
      </c>
      <c r="F49" s="9">
        <v>0.53800000000000003</v>
      </c>
      <c r="G49" s="9">
        <v>-0.33300000000000002</v>
      </c>
      <c r="H49" s="9">
        <v>0.499</v>
      </c>
      <c r="I49" s="9">
        <v>-0.104</v>
      </c>
      <c r="J49" s="9">
        <v>0.316</v>
      </c>
    </row>
    <row r="50" spans="1:20" x14ac:dyDescent="0.25">
      <c r="A50" s="40" t="s">
        <v>5</v>
      </c>
      <c r="B50" s="8">
        <v>13</v>
      </c>
      <c r="C50" s="8">
        <v>4</v>
      </c>
      <c r="D50" s="9">
        <v>3.5859999999999999</v>
      </c>
      <c r="E50" s="9">
        <v>0.58799999999999997</v>
      </c>
      <c r="F50" s="9">
        <v>0.53800000000000003</v>
      </c>
      <c r="G50" s="9">
        <v>8.6999999999999994E-2</v>
      </c>
      <c r="H50" s="9">
        <v>0.66400000000000003</v>
      </c>
      <c r="I50" s="9">
        <v>1.7000000000000001E-2</v>
      </c>
      <c r="J50" s="9">
        <v>0.496</v>
      </c>
    </row>
    <row r="51" spans="1:20" x14ac:dyDescent="0.25">
      <c r="A51" s="40" t="s">
        <v>6</v>
      </c>
      <c r="B51" s="8">
        <v>13</v>
      </c>
      <c r="C51" s="8">
        <v>2</v>
      </c>
      <c r="D51" s="9">
        <v>2.1</v>
      </c>
      <c r="E51" s="9">
        <v>0.14799999999999999</v>
      </c>
      <c r="F51" s="9">
        <v>0.154</v>
      </c>
      <c r="G51" s="9">
        <v>-4.2999999999999997E-2</v>
      </c>
      <c r="H51" s="9">
        <v>1</v>
      </c>
      <c r="I51" s="9">
        <v>-0.01</v>
      </c>
      <c r="J51" s="9">
        <v>0.13200000000000001</v>
      </c>
    </row>
    <row r="52" spans="1:20" x14ac:dyDescent="0.25">
      <c r="A52" s="40" t="s">
        <v>7</v>
      </c>
      <c r="B52" s="8">
        <v>12</v>
      </c>
      <c r="C52" s="8">
        <v>8</v>
      </c>
      <c r="D52" s="9">
        <v>5.0190000000000001</v>
      </c>
      <c r="E52" s="9">
        <v>0.75700000000000001</v>
      </c>
      <c r="F52" s="9">
        <v>0.75</v>
      </c>
      <c r="G52" s="9">
        <v>0.01</v>
      </c>
      <c r="H52" s="9">
        <v>0.73899999999999999</v>
      </c>
      <c r="I52" s="9">
        <v>-1.4E-2</v>
      </c>
      <c r="J52" s="9">
        <v>0.69699999999999995</v>
      </c>
    </row>
    <row r="53" spans="1:20" x14ac:dyDescent="0.25">
      <c r="A53" s="40" t="s">
        <v>8</v>
      </c>
      <c r="B53" s="8">
        <v>13</v>
      </c>
      <c r="C53" s="8">
        <v>3</v>
      </c>
      <c r="D53" s="9">
        <v>1.9990000000000001</v>
      </c>
      <c r="E53" s="9">
        <v>0.64300000000000002</v>
      </c>
      <c r="F53" s="9">
        <v>0.61499999999999999</v>
      </c>
      <c r="G53" s="9">
        <v>4.4999999999999998E-2</v>
      </c>
      <c r="H53" s="9">
        <v>0.69499999999999995</v>
      </c>
      <c r="I53" s="9">
        <v>2E-3</v>
      </c>
      <c r="J53" s="9">
        <v>0.54600000000000004</v>
      </c>
    </row>
    <row r="54" spans="1:20" x14ac:dyDescent="0.25">
      <c r="A54" s="40" t="s">
        <v>9</v>
      </c>
      <c r="B54" s="8">
        <v>12</v>
      </c>
      <c r="C54" s="8">
        <v>3</v>
      </c>
      <c r="D54" s="9">
        <v>3.9079999999999999</v>
      </c>
      <c r="E54" s="9">
        <v>0.50700000000000001</v>
      </c>
      <c r="F54" s="9">
        <v>0.5</v>
      </c>
      <c r="G54" s="9">
        <v>1.4999999999999999E-2</v>
      </c>
      <c r="H54" s="9">
        <v>2.3400000000000001E-2</v>
      </c>
      <c r="I54" s="9">
        <v>-8.9999999999999993E-3</v>
      </c>
      <c r="J54" s="9">
        <v>0.42399999999999999</v>
      </c>
    </row>
    <row r="55" spans="1:20" x14ac:dyDescent="0.25">
      <c r="A55" s="40" t="s">
        <v>10</v>
      </c>
      <c r="B55" s="8">
        <v>13</v>
      </c>
      <c r="C55" s="8">
        <v>4</v>
      </c>
      <c r="D55" s="9">
        <v>2.734</v>
      </c>
      <c r="E55" s="9">
        <v>0.45500000000000002</v>
      </c>
      <c r="F55" s="9">
        <v>0.38500000000000001</v>
      </c>
      <c r="G55" s="9">
        <v>0.161</v>
      </c>
      <c r="H55" s="9">
        <v>0.45</v>
      </c>
      <c r="I55" s="9">
        <v>3.6999999999999998E-2</v>
      </c>
      <c r="J55" s="9">
        <v>0.40699999999999997</v>
      </c>
    </row>
    <row r="56" spans="1:20" x14ac:dyDescent="0.25">
      <c r="A56" s="40" t="s">
        <v>11</v>
      </c>
      <c r="B56" s="8">
        <v>13</v>
      </c>
      <c r="C56" s="8">
        <v>5</v>
      </c>
      <c r="D56" s="9">
        <v>3.798</v>
      </c>
      <c r="E56" s="9">
        <v>0.78500000000000003</v>
      </c>
      <c r="F56" s="9">
        <v>0.46200000000000002</v>
      </c>
      <c r="G56" s="9">
        <v>0.42199999999999999</v>
      </c>
      <c r="H56" s="9">
        <v>5.8999999999999999E-3</v>
      </c>
      <c r="I56" s="9" t="s">
        <v>25</v>
      </c>
      <c r="J56" s="9">
        <v>0.71199999999999997</v>
      </c>
    </row>
    <row r="57" spans="1:20" x14ac:dyDescent="0.25">
      <c r="A57" s="40" t="s">
        <v>12</v>
      </c>
      <c r="B57" s="8">
        <v>12</v>
      </c>
      <c r="C57" s="8">
        <v>4</v>
      </c>
      <c r="D57" s="9">
        <v>4.4420000000000002</v>
      </c>
      <c r="E57" s="9">
        <v>0.37</v>
      </c>
      <c r="F57" s="9">
        <v>0.25</v>
      </c>
      <c r="G57" s="9">
        <v>0.33300000000000002</v>
      </c>
      <c r="H57" s="9">
        <v>0.40799999999999997</v>
      </c>
      <c r="I57" s="9">
        <v>7.6999999999999999E-2</v>
      </c>
      <c r="J57" s="9">
        <v>0.33</v>
      </c>
    </row>
    <row r="58" spans="1:20" x14ac:dyDescent="0.25">
      <c r="A58" s="12" t="s">
        <v>22</v>
      </c>
      <c r="B58" s="8"/>
      <c r="C58" s="9">
        <f>AVERAGE(C47:C57)</f>
        <v>4.2727272727272725</v>
      </c>
      <c r="D58" s="9">
        <f t="shared" ref="D58:J58" si="2">AVERAGE(D47:D57)</f>
        <v>3.5846363636363634</v>
      </c>
      <c r="E58" s="9">
        <v>0.60599999999999998</v>
      </c>
      <c r="F58" s="9">
        <v>0.629</v>
      </c>
      <c r="G58" s="9">
        <f t="shared" si="2"/>
        <v>4.2545454545454532E-2</v>
      </c>
      <c r="H58" s="9">
        <f t="shared" si="2"/>
        <v>0.53657272727272731</v>
      </c>
      <c r="I58" s="9">
        <f t="shared" si="2"/>
        <v>-1.3500000000000002E-2</v>
      </c>
      <c r="J58" s="9">
        <f t="shared" si="2"/>
        <v>0.49572727272727274</v>
      </c>
    </row>
    <row r="59" spans="1:20" ht="16.5" customHeight="1" x14ac:dyDescent="0.25">
      <c r="A59" s="13" t="s">
        <v>18</v>
      </c>
      <c r="B59" s="13"/>
      <c r="C59" s="16">
        <f>AVERAGE(C30,C44,C58)</f>
        <v>5.1818181818181825</v>
      </c>
      <c r="D59" s="16">
        <f t="shared" ref="D59:I59" si="3">AVERAGE(D30,D44,D58)</f>
        <v>3.6501212121212121</v>
      </c>
      <c r="E59" s="16">
        <f t="shared" si="3"/>
        <v>0.61</v>
      </c>
      <c r="F59" s="16">
        <f t="shared" si="3"/>
        <v>0.59639393939393937</v>
      </c>
      <c r="G59" s="16">
        <f t="shared" si="3"/>
        <v>1.4818181818181814E-2</v>
      </c>
      <c r="H59" s="16">
        <f t="shared" si="3"/>
        <v>0.54620303030303041</v>
      </c>
      <c r="I59" s="16">
        <f t="shared" si="3"/>
        <v>-9.1363636363636369E-3</v>
      </c>
      <c r="J59" s="16">
        <f>AVERAGE(J30,J44,J58)</f>
        <v>0.53075757575757576</v>
      </c>
      <c r="K59" s="6"/>
      <c r="L59" s="6"/>
      <c r="M59" s="6"/>
      <c r="N59" s="6"/>
      <c r="O59" s="6"/>
      <c r="P59" s="6"/>
      <c r="Q59" s="6"/>
      <c r="R59" s="6"/>
      <c r="S59" s="4"/>
      <c r="T59" s="4"/>
    </row>
    <row r="60" spans="1:20" ht="16.5" customHeight="1" x14ac:dyDescent="0.25">
      <c r="A60" s="22"/>
      <c r="B60" s="24"/>
      <c r="C60" s="24"/>
      <c r="D60" s="24"/>
      <c r="E60" s="24"/>
      <c r="F60" s="24"/>
      <c r="G60" s="24"/>
      <c r="H60" s="24"/>
      <c r="I60" s="24"/>
      <c r="J60" s="23"/>
      <c r="K60" s="6"/>
      <c r="L60" s="6"/>
      <c r="M60" s="6"/>
      <c r="N60" s="6"/>
      <c r="O60" s="6"/>
      <c r="P60" s="6"/>
      <c r="Q60" s="6"/>
      <c r="R60" s="6"/>
      <c r="S60" s="4"/>
      <c r="T60" s="4"/>
    </row>
    <row r="61" spans="1:20" x14ac:dyDescent="0.25">
      <c r="A61" s="20" t="s">
        <v>37</v>
      </c>
      <c r="B61" s="18"/>
      <c r="C61" s="18"/>
      <c r="D61" s="18"/>
      <c r="E61" s="18"/>
      <c r="F61" s="18"/>
      <c r="G61" s="18"/>
      <c r="H61" s="18"/>
      <c r="I61" s="18"/>
      <c r="J61" s="19"/>
    </row>
    <row r="62" spans="1:20" x14ac:dyDescent="0.25">
      <c r="A62" s="40" t="s">
        <v>2</v>
      </c>
      <c r="B62" s="8">
        <v>26</v>
      </c>
      <c r="C62" s="8">
        <v>15</v>
      </c>
      <c r="D62" s="9">
        <v>10.641</v>
      </c>
      <c r="E62" s="9">
        <v>0.90800000000000003</v>
      </c>
      <c r="F62" s="9">
        <v>0.84599999999999997</v>
      </c>
      <c r="G62" s="9">
        <v>6.9000000000000006E-2</v>
      </c>
      <c r="H62" s="9">
        <v>0.52900000000000003</v>
      </c>
      <c r="I62" s="9">
        <v>2.4E-2</v>
      </c>
      <c r="J62" s="9">
        <v>0.88100000000000001</v>
      </c>
      <c r="O62" s="1"/>
    </row>
    <row r="63" spans="1:20" x14ac:dyDescent="0.25">
      <c r="A63" s="40" t="s">
        <v>3</v>
      </c>
      <c r="B63" s="8">
        <v>27</v>
      </c>
      <c r="C63" s="8">
        <v>14</v>
      </c>
      <c r="D63" s="9">
        <v>8.2970000000000006</v>
      </c>
      <c r="E63" s="9">
        <v>0.755</v>
      </c>
      <c r="F63" s="9">
        <v>0.66700000000000004</v>
      </c>
      <c r="G63" s="9">
        <v>0.11899999999999999</v>
      </c>
      <c r="H63" s="9">
        <v>0.19500000000000001</v>
      </c>
      <c r="I63" s="9">
        <v>4.2999999999999997E-2</v>
      </c>
      <c r="J63" s="9">
        <v>0.72</v>
      </c>
      <c r="O63" s="1"/>
    </row>
    <row r="64" spans="1:20" x14ac:dyDescent="0.25">
      <c r="A64" s="40" t="s">
        <v>4</v>
      </c>
      <c r="B64" s="8">
        <v>27</v>
      </c>
      <c r="C64" s="8">
        <v>3</v>
      </c>
      <c r="D64" s="9">
        <v>2.9969999999999999</v>
      </c>
      <c r="E64" s="9">
        <v>0.61099999999999999</v>
      </c>
      <c r="F64" s="9">
        <v>0.63</v>
      </c>
      <c r="G64" s="9">
        <v>-0.03</v>
      </c>
      <c r="H64" s="9">
        <v>0.10199999999999999</v>
      </c>
      <c r="I64" s="9">
        <v>-1.7999999999999999E-2</v>
      </c>
      <c r="J64" s="9">
        <v>0.53100000000000003</v>
      </c>
      <c r="O64" s="1"/>
    </row>
    <row r="65" spans="1:15" x14ac:dyDescent="0.25">
      <c r="A65" s="40" t="s">
        <v>5</v>
      </c>
      <c r="B65" s="8">
        <v>27</v>
      </c>
      <c r="C65" s="8">
        <v>6</v>
      </c>
      <c r="D65" s="9">
        <v>5.7690000000000001</v>
      </c>
      <c r="E65" s="9">
        <v>0.82499999999999996</v>
      </c>
      <c r="F65" s="9">
        <v>0.66700000000000004</v>
      </c>
      <c r="G65" s="9">
        <v>0.19400000000000001</v>
      </c>
      <c r="H65" s="9">
        <v>2.4E-2</v>
      </c>
      <c r="I65" s="9">
        <v>7.9000000000000001E-2</v>
      </c>
      <c r="J65" s="9">
        <v>0.78100000000000003</v>
      </c>
      <c r="O65" s="1"/>
    </row>
    <row r="66" spans="1:15" x14ac:dyDescent="0.25">
      <c r="A66" s="40" t="s">
        <v>6</v>
      </c>
      <c r="B66" s="8">
        <v>27</v>
      </c>
      <c r="C66" s="8">
        <v>5</v>
      </c>
      <c r="D66" s="9">
        <v>4.2880000000000003</v>
      </c>
      <c r="E66" s="9">
        <v>0.66200000000000003</v>
      </c>
      <c r="F66" s="9">
        <v>0.70399999999999996</v>
      </c>
      <c r="G66" s="9">
        <v>-6.5000000000000002E-2</v>
      </c>
      <c r="H66" s="9">
        <v>0.873</v>
      </c>
      <c r="I66" s="9">
        <v>-3.3000000000000002E-2</v>
      </c>
      <c r="J66" s="9">
        <v>0.59099999999999997</v>
      </c>
      <c r="O66" s="1"/>
    </row>
    <row r="67" spans="1:15" x14ac:dyDescent="0.25">
      <c r="A67" s="40" t="s">
        <v>7</v>
      </c>
      <c r="B67" s="8">
        <v>20</v>
      </c>
      <c r="C67" s="8">
        <v>8</v>
      </c>
      <c r="D67" s="9">
        <v>6.7</v>
      </c>
      <c r="E67" s="9">
        <v>0.72099999999999997</v>
      </c>
      <c r="F67" s="9">
        <v>0.45</v>
      </c>
      <c r="G67" s="9">
        <v>0.38200000000000001</v>
      </c>
      <c r="H67" s="9" t="s">
        <v>23</v>
      </c>
      <c r="I67" s="9" t="s">
        <v>26</v>
      </c>
      <c r="J67" s="9">
        <v>0.67700000000000005</v>
      </c>
      <c r="O67" s="1"/>
    </row>
    <row r="68" spans="1:15" x14ac:dyDescent="0.25">
      <c r="A68" s="40" t="s">
        <v>8</v>
      </c>
      <c r="B68" s="8">
        <v>27</v>
      </c>
      <c r="C68" s="8">
        <v>3</v>
      </c>
      <c r="D68" s="9">
        <v>2.7989999999999999</v>
      </c>
      <c r="E68" s="9">
        <v>0.41399999999999998</v>
      </c>
      <c r="F68" s="9">
        <v>0.37</v>
      </c>
      <c r="G68" s="9">
        <v>0.108</v>
      </c>
      <c r="H68" s="9">
        <v>9.2999999999999999E-2</v>
      </c>
      <c r="I68" s="9">
        <v>2.5999999999999999E-2</v>
      </c>
      <c r="J68" s="9">
        <v>0.35799999999999998</v>
      </c>
      <c r="O68" s="1"/>
    </row>
    <row r="69" spans="1:15" x14ac:dyDescent="0.25">
      <c r="A69" s="40" t="s">
        <v>9</v>
      </c>
      <c r="B69" s="8">
        <v>18</v>
      </c>
      <c r="C69" s="8">
        <v>7</v>
      </c>
      <c r="D69" s="9">
        <v>6.7679999999999998</v>
      </c>
      <c r="E69" s="9">
        <v>0.84</v>
      </c>
      <c r="F69" s="9">
        <v>0.88900000000000001</v>
      </c>
      <c r="G69" s="9">
        <v>-0.06</v>
      </c>
      <c r="H69" s="9">
        <v>0.93100000000000005</v>
      </c>
      <c r="I69" s="9">
        <v>-0.04</v>
      </c>
      <c r="J69" s="9">
        <v>0.79300000000000004</v>
      </c>
      <c r="O69" s="1"/>
    </row>
    <row r="70" spans="1:15" x14ac:dyDescent="0.25">
      <c r="A70" s="40" t="s">
        <v>10</v>
      </c>
      <c r="B70" s="8">
        <v>27</v>
      </c>
      <c r="C70" s="8">
        <v>4</v>
      </c>
      <c r="D70" s="9">
        <v>3.7810000000000001</v>
      </c>
      <c r="E70" s="9">
        <v>0.64900000000000002</v>
      </c>
      <c r="F70" s="9">
        <v>0.74099999999999999</v>
      </c>
      <c r="G70" s="9">
        <v>-0.14399999999999999</v>
      </c>
      <c r="H70" s="9">
        <v>0.41699999999999998</v>
      </c>
      <c r="I70" s="9">
        <v>-6.3E-2</v>
      </c>
      <c r="J70" s="9">
        <v>0.57199999999999995</v>
      </c>
      <c r="O70" s="1"/>
    </row>
    <row r="71" spans="1:15" x14ac:dyDescent="0.25">
      <c r="A71" s="40" t="s">
        <v>11</v>
      </c>
      <c r="B71" s="8">
        <v>27</v>
      </c>
      <c r="C71" s="8">
        <v>8</v>
      </c>
      <c r="D71" s="9">
        <v>6.36</v>
      </c>
      <c r="E71" s="9">
        <v>0.75600000000000001</v>
      </c>
      <c r="F71" s="9">
        <v>0.74099999999999999</v>
      </c>
      <c r="G71" s="9">
        <v>2.1000000000000001E-2</v>
      </c>
      <c r="H71" s="9">
        <v>0.42</v>
      </c>
      <c r="I71" s="9">
        <v>1E-3</v>
      </c>
      <c r="J71" s="9">
        <v>0.71499999999999997</v>
      </c>
      <c r="O71" s="1"/>
    </row>
    <row r="72" spans="1:15" x14ac:dyDescent="0.25">
      <c r="A72" s="40" t="s">
        <v>12</v>
      </c>
      <c r="B72" s="8">
        <v>24</v>
      </c>
      <c r="C72" s="8">
        <v>3</v>
      </c>
      <c r="D72" s="9">
        <v>2.3079999999999998</v>
      </c>
      <c r="E72" s="9">
        <v>0.159</v>
      </c>
      <c r="F72" s="9">
        <v>8.3000000000000004E-2</v>
      </c>
      <c r="G72" s="9">
        <v>0.48</v>
      </c>
      <c r="H72" s="9">
        <v>0.124</v>
      </c>
      <c r="I72" s="9">
        <v>6.2E-2</v>
      </c>
      <c r="J72" s="9">
        <v>0.14799999999999999</v>
      </c>
      <c r="O72" s="1"/>
    </row>
    <row r="73" spans="1:15" x14ac:dyDescent="0.25">
      <c r="A73" s="12" t="s">
        <v>14</v>
      </c>
      <c r="B73" s="8"/>
      <c r="C73" s="9">
        <f>AVERAGE(C62:C72)</f>
        <v>6.9090909090909092</v>
      </c>
      <c r="D73" s="9">
        <v>5.5190000000000001</v>
      </c>
      <c r="E73" s="9">
        <v>0.66400000000000003</v>
      </c>
      <c r="F73" s="9">
        <v>0.61699999999999999</v>
      </c>
      <c r="G73" s="9">
        <v>9.8000000000000004E-2</v>
      </c>
      <c r="H73" s="9">
        <v>0.33700000000000002</v>
      </c>
      <c r="I73" s="9">
        <v>2.1000000000000001E-2</v>
      </c>
      <c r="J73" s="9">
        <v>0.61499999999999999</v>
      </c>
      <c r="O73" s="1"/>
    </row>
    <row r="74" spans="1:15" x14ac:dyDescent="0.25">
      <c r="A74" s="22"/>
      <c r="B74" s="18"/>
      <c r="C74" s="26"/>
      <c r="D74" s="26"/>
      <c r="E74" s="25"/>
      <c r="F74" s="25"/>
      <c r="G74" s="21"/>
      <c r="H74" s="21"/>
      <c r="I74" s="21"/>
      <c r="J74" s="19"/>
      <c r="O74" s="1"/>
    </row>
    <row r="75" spans="1:15" x14ac:dyDescent="0.25">
      <c r="A75" s="20" t="s">
        <v>38</v>
      </c>
      <c r="B75" s="18"/>
      <c r="C75" s="18"/>
      <c r="D75" s="18"/>
      <c r="E75" s="18"/>
      <c r="F75" s="18"/>
      <c r="G75" s="18"/>
      <c r="H75" s="18"/>
      <c r="I75" s="18"/>
      <c r="J75" s="19"/>
      <c r="O75" s="1"/>
    </row>
    <row r="76" spans="1:15" x14ac:dyDescent="0.25">
      <c r="A76" s="40" t="s">
        <v>2</v>
      </c>
      <c r="B76" s="8">
        <v>25</v>
      </c>
      <c r="C76" s="8">
        <v>17</v>
      </c>
      <c r="D76" s="9">
        <v>11.2</v>
      </c>
      <c r="E76" s="9">
        <v>0.90600000000000003</v>
      </c>
      <c r="F76" s="9">
        <v>0.8</v>
      </c>
      <c r="G76" s="9">
        <v>0.11899999999999999</v>
      </c>
      <c r="H76" s="9">
        <v>9.4999999999999998E-3</v>
      </c>
      <c r="I76" s="9">
        <v>4.7E-2</v>
      </c>
      <c r="J76" s="9">
        <v>0.879</v>
      </c>
      <c r="O76" s="1"/>
    </row>
    <row r="77" spans="1:15" x14ac:dyDescent="0.25">
      <c r="A77" s="40" t="s">
        <v>3</v>
      </c>
      <c r="B77" s="8">
        <v>25</v>
      </c>
      <c r="C77" s="8">
        <v>11</v>
      </c>
      <c r="D77" s="9">
        <v>7.4039999999999999</v>
      </c>
      <c r="E77" s="9">
        <v>0.79300000000000004</v>
      </c>
      <c r="F77" s="9">
        <v>0.6</v>
      </c>
      <c r="G77" s="9">
        <v>0.248</v>
      </c>
      <c r="H77" s="9">
        <v>0.01</v>
      </c>
      <c r="I77" s="9" t="s">
        <v>27</v>
      </c>
      <c r="J77" s="9">
        <v>0.748</v>
      </c>
      <c r="O77" s="1"/>
    </row>
    <row r="78" spans="1:15" x14ac:dyDescent="0.25">
      <c r="A78" s="40" t="s">
        <v>4</v>
      </c>
      <c r="B78" s="8">
        <v>25</v>
      </c>
      <c r="C78" s="8">
        <v>3</v>
      </c>
      <c r="D78" s="9">
        <v>2.9990000000000001</v>
      </c>
      <c r="E78" s="9">
        <v>0.624</v>
      </c>
      <c r="F78" s="9">
        <v>0.56000000000000005</v>
      </c>
      <c r="G78" s="9">
        <v>0.104</v>
      </c>
      <c r="H78" s="9">
        <v>4.7E-2</v>
      </c>
      <c r="I78" s="9">
        <v>3.2000000000000001E-2</v>
      </c>
      <c r="J78" s="9">
        <v>0.54100000000000004</v>
      </c>
      <c r="O78" s="1"/>
    </row>
    <row r="79" spans="1:15" x14ac:dyDescent="0.25">
      <c r="A79" s="40" t="s">
        <v>5</v>
      </c>
      <c r="B79" s="8">
        <v>25</v>
      </c>
      <c r="C79" s="8">
        <v>7</v>
      </c>
      <c r="D79" s="9">
        <v>6.2009999999999996</v>
      </c>
      <c r="E79" s="9">
        <v>0.81</v>
      </c>
      <c r="F79" s="9">
        <v>0.84</v>
      </c>
      <c r="G79" s="9">
        <v>-3.7999999999999999E-2</v>
      </c>
      <c r="H79" s="9">
        <v>0.95099999999999996</v>
      </c>
      <c r="I79" s="9">
        <v>-2.5999999999999999E-2</v>
      </c>
      <c r="J79" s="9">
        <v>0.76400000000000001</v>
      </c>
      <c r="O79" s="1"/>
    </row>
    <row r="80" spans="1:15" x14ac:dyDescent="0.25">
      <c r="A80" s="40" t="s">
        <v>6</v>
      </c>
      <c r="B80" s="8">
        <v>25</v>
      </c>
      <c r="C80" s="8">
        <v>5</v>
      </c>
      <c r="D80" s="9">
        <v>4.72</v>
      </c>
      <c r="E80" s="9">
        <v>0.71099999999999997</v>
      </c>
      <c r="F80" s="9">
        <v>0.72</v>
      </c>
      <c r="G80" s="9">
        <v>-1.2999999999999999E-2</v>
      </c>
      <c r="H80" s="9">
        <v>0.37</v>
      </c>
      <c r="I80" s="9">
        <v>-1.37E-2</v>
      </c>
      <c r="J80" s="9">
        <v>0.64700000000000002</v>
      </c>
      <c r="O80" s="1"/>
    </row>
    <row r="81" spans="1:15" x14ac:dyDescent="0.25">
      <c r="A81" s="40" t="s">
        <v>7</v>
      </c>
      <c r="B81" s="8">
        <v>22</v>
      </c>
      <c r="C81" s="8">
        <v>13</v>
      </c>
      <c r="D81" s="9">
        <v>9.609</v>
      </c>
      <c r="E81" s="9">
        <v>0.85499999999999998</v>
      </c>
      <c r="F81" s="9">
        <v>0.54500000000000004</v>
      </c>
      <c r="G81" s="9">
        <v>0.36799999999999999</v>
      </c>
      <c r="H81" s="9" t="s">
        <v>13</v>
      </c>
      <c r="I81" s="9" t="s">
        <v>28</v>
      </c>
      <c r="J81" s="9">
        <v>0.81899999999999995</v>
      </c>
      <c r="O81" s="1"/>
    </row>
    <row r="82" spans="1:15" x14ac:dyDescent="0.25">
      <c r="A82" s="40" t="s">
        <v>8</v>
      </c>
      <c r="B82" s="8">
        <v>25</v>
      </c>
      <c r="C82" s="8">
        <v>3</v>
      </c>
      <c r="D82" s="9">
        <v>2.8319999999999999</v>
      </c>
      <c r="E82" s="9">
        <v>0.438</v>
      </c>
      <c r="F82" s="9">
        <v>0.4</v>
      </c>
      <c r="G82" s="9">
        <v>8.8999999999999996E-2</v>
      </c>
      <c r="H82" s="9">
        <v>0.112</v>
      </c>
      <c r="I82" s="9">
        <v>2.1000000000000001E-2</v>
      </c>
      <c r="J82" s="9">
        <v>0.375</v>
      </c>
      <c r="O82" s="1"/>
    </row>
    <row r="83" spans="1:15" x14ac:dyDescent="0.25">
      <c r="A83" s="40" t="s">
        <v>9</v>
      </c>
      <c r="B83" s="8">
        <v>24</v>
      </c>
      <c r="C83" s="8">
        <v>5</v>
      </c>
      <c r="D83" s="9">
        <v>4.6900000000000004</v>
      </c>
      <c r="E83" s="9">
        <v>0.72</v>
      </c>
      <c r="F83" s="9">
        <v>0.83299999999999996</v>
      </c>
      <c r="G83" s="9">
        <v>-0.16200000000000001</v>
      </c>
      <c r="H83" s="9">
        <v>0.51100000000000001</v>
      </c>
      <c r="I83" s="9">
        <v>-7.4999999999999997E-2</v>
      </c>
      <c r="J83" s="9">
        <v>0.65400000000000003</v>
      </c>
      <c r="O83" s="1"/>
    </row>
    <row r="84" spans="1:15" x14ac:dyDescent="0.25">
      <c r="A84" s="40" t="s">
        <v>10</v>
      </c>
      <c r="B84" s="8">
        <v>25</v>
      </c>
      <c r="C84" s="8">
        <v>4</v>
      </c>
      <c r="D84" s="9">
        <v>3.6030000000000002</v>
      </c>
      <c r="E84" s="9">
        <v>0.61</v>
      </c>
      <c r="F84" s="9">
        <v>0.44</v>
      </c>
      <c r="G84" s="9">
        <v>0.28299999999999997</v>
      </c>
      <c r="H84" s="9">
        <v>5.8000000000000003E-2</v>
      </c>
      <c r="I84" s="9">
        <v>9.9000000000000005E-2</v>
      </c>
      <c r="J84" s="9">
        <v>0.51900000000000002</v>
      </c>
      <c r="O84" s="7"/>
    </row>
    <row r="85" spans="1:15" x14ac:dyDescent="0.25">
      <c r="A85" s="40" t="s">
        <v>11</v>
      </c>
      <c r="B85" s="8">
        <v>25</v>
      </c>
      <c r="C85" s="8">
        <v>6</v>
      </c>
      <c r="D85" s="9">
        <v>5.6849999999999996</v>
      </c>
      <c r="E85" s="9">
        <v>0.77400000000000002</v>
      </c>
      <c r="F85" s="9">
        <v>0.8</v>
      </c>
      <c r="G85" s="9">
        <v>-3.4000000000000002E-2</v>
      </c>
      <c r="H85" s="9">
        <v>0.96499999999999997</v>
      </c>
      <c r="I85" s="9">
        <v>-2.4E-2</v>
      </c>
      <c r="J85" s="9">
        <v>0.72499999999999998</v>
      </c>
    </row>
    <row r="86" spans="1:15" x14ac:dyDescent="0.25">
      <c r="A86" s="40" t="s">
        <v>12</v>
      </c>
      <c r="B86" s="8">
        <v>24</v>
      </c>
      <c r="C86" s="8">
        <v>2</v>
      </c>
      <c r="D86" s="9">
        <v>1.996</v>
      </c>
      <c r="E86" s="9">
        <v>0.28399999999999997</v>
      </c>
      <c r="F86" s="9">
        <v>0.33300000000000002</v>
      </c>
      <c r="G86" s="9">
        <v>-0.17899999999999999</v>
      </c>
      <c r="H86" s="9">
        <v>1</v>
      </c>
      <c r="I86" s="9">
        <v>-4.3999999999999997E-2</v>
      </c>
      <c r="J86" s="9">
        <v>0.23899999999999999</v>
      </c>
    </row>
    <row r="87" spans="1:15" x14ac:dyDescent="0.25">
      <c r="A87" s="12" t="s">
        <v>15</v>
      </c>
      <c r="B87" s="8"/>
      <c r="C87" s="9">
        <f>AVERAGE(C76:C86)</f>
        <v>6.9090909090909092</v>
      </c>
      <c r="D87" s="9">
        <v>5.54</v>
      </c>
      <c r="E87" s="9">
        <v>0.68400000000000005</v>
      </c>
      <c r="F87" s="9">
        <v>0.625</v>
      </c>
      <c r="G87" s="9">
        <v>7.0999999999999994E-2</v>
      </c>
      <c r="H87" s="9">
        <v>0.36699999999999999</v>
      </c>
      <c r="I87" s="9">
        <v>2.5000000000000001E-2</v>
      </c>
      <c r="J87" s="9">
        <v>0.628</v>
      </c>
    </row>
    <row r="88" spans="1:15" x14ac:dyDescent="0.25">
      <c r="A88" s="13" t="s">
        <v>20</v>
      </c>
      <c r="B88" s="14"/>
      <c r="C88" s="15">
        <f>AVERAGE(C76:C86,C62:C72)</f>
        <v>6.9090909090909092</v>
      </c>
      <c r="D88" s="15">
        <v>5.5289999999999999</v>
      </c>
      <c r="E88" s="15">
        <v>0.67400000000000004</v>
      </c>
      <c r="F88" s="15">
        <v>0.621</v>
      </c>
      <c r="G88" s="15">
        <v>8.5000000000000006E-2</v>
      </c>
      <c r="H88" s="15">
        <v>0.35199999999999998</v>
      </c>
      <c r="I88" s="15">
        <v>2.3E-2</v>
      </c>
      <c r="J88" s="15">
        <v>0.622</v>
      </c>
    </row>
    <row r="89" spans="1:15" x14ac:dyDescent="0.25">
      <c r="A89" s="22"/>
      <c r="B89" s="18"/>
      <c r="C89" s="18"/>
      <c r="D89" s="18"/>
      <c r="E89" s="18"/>
      <c r="F89" s="25"/>
      <c r="G89" s="21"/>
      <c r="H89" s="21"/>
      <c r="I89" s="21"/>
      <c r="J89" s="19"/>
    </row>
    <row r="90" spans="1:15" x14ac:dyDescent="0.25">
      <c r="A90" s="20" t="s">
        <v>39</v>
      </c>
      <c r="B90" s="18"/>
      <c r="C90" s="18"/>
      <c r="D90" s="18"/>
      <c r="E90" s="18"/>
      <c r="F90" s="18"/>
      <c r="G90" s="18"/>
      <c r="H90" s="18"/>
      <c r="I90" s="18"/>
      <c r="J90" s="19"/>
    </row>
    <row r="91" spans="1:15" x14ac:dyDescent="0.25">
      <c r="A91" s="40" t="s">
        <v>2</v>
      </c>
      <c r="B91" s="8">
        <v>12</v>
      </c>
      <c r="C91" s="8">
        <v>6</v>
      </c>
      <c r="D91" s="9">
        <v>3.9929999999999999</v>
      </c>
      <c r="E91" s="9">
        <v>0.80100000000000005</v>
      </c>
      <c r="F91" s="9">
        <v>0.75</v>
      </c>
      <c r="G91" s="9">
        <v>-0.33300000000000002</v>
      </c>
      <c r="H91" s="9">
        <v>0.222</v>
      </c>
      <c r="I91" s="9">
        <v>-4.3499999999999997E-2</v>
      </c>
      <c r="J91" s="9">
        <v>0.73599999999999999</v>
      </c>
    </row>
    <row r="92" spans="1:15" x14ac:dyDescent="0.25">
      <c r="A92" s="40" t="s">
        <v>3</v>
      </c>
      <c r="B92" s="8">
        <v>12</v>
      </c>
      <c r="C92" s="8">
        <v>8</v>
      </c>
      <c r="D92" s="9">
        <v>7.6589999999999998</v>
      </c>
      <c r="E92" s="9">
        <v>0.79</v>
      </c>
      <c r="F92" s="9">
        <v>0.83299999999999996</v>
      </c>
      <c r="G92" s="9">
        <v>-5.8000000000000003E-2</v>
      </c>
      <c r="H92" s="9">
        <v>0.129</v>
      </c>
      <c r="I92" s="9">
        <v>-0.17330000000000001</v>
      </c>
      <c r="J92" s="9">
        <v>0.72299999999999998</v>
      </c>
    </row>
    <row r="93" spans="1:15" x14ac:dyDescent="0.25">
      <c r="A93" s="40" t="s">
        <v>4</v>
      </c>
      <c r="B93" s="8">
        <v>13</v>
      </c>
      <c r="C93" s="8">
        <v>3</v>
      </c>
      <c r="D93" s="9">
        <v>3</v>
      </c>
      <c r="E93" s="9">
        <v>0.66500000000000004</v>
      </c>
      <c r="F93" s="9">
        <v>0.92300000000000004</v>
      </c>
      <c r="G93" s="9">
        <v>-0.41199999999999998</v>
      </c>
      <c r="H93" s="9">
        <v>0.01</v>
      </c>
      <c r="I93" s="9">
        <v>-0.19539999999999999</v>
      </c>
      <c r="J93" s="9">
        <v>0.56599999999999995</v>
      </c>
    </row>
    <row r="94" spans="1:15" x14ac:dyDescent="0.25">
      <c r="A94" s="40" t="s">
        <v>5</v>
      </c>
      <c r="B94" s="8">
        <v>13</v>
      </c>
      <c r="C94" s="8">
        <v>4</v>
      </c>
      <c r="D94" s="9">
        <v>3.6920000000000002</v>
      </c>
      <c r="E94" s="9">
        <v>0.56599999999999995</v>
      </c>
      <c r="F94" s="9">
        <v>0.84599999999999997</v>
      </c>
      <c r="G94" s="9">
        <v>-0.52600000000000002</v>
      </c>
      <c r="H94" s="9">
        <v>9.1999999999999998E-2</v>
      </c>
      <c r="I94" s="9">
        <v>-0.1404</v>
      </c>
      <c r="J94" s="9">
        <v>0.46200000000000002</v>
      </c>
    </row>
    <row r="95" spans="1:15" x14ac:dyDescent="0.25">
      <c r="A95" s="40" t="s">
        <v>6</v>
      </c>
      <c r="B95" s="8">
        <v>12</v>
      </c>
      <c r="C95" s="8">
        <v>4</v>
      </c>
      <c r="D95" s="9">
        <v>3</v>
      </c>
      <c r="E95" s="9">
        <v>0.63400000000000001</v>
      </c>
      <c r="F95" s="9">
        <v>0.83299999999999996</v>
      </c>
      <c r="G95" s="9">
        <v>0.45200000000000001</v>
      </c>
      <c r="H95" s="9">
        <v>0.57699999999999996</v>
      </c>
      <c r="I95" s="9">
        <v>0</v>
      </c>
      <c r="J95" s="9">
        <v>0.54700000000000004</v>
      </c>
    </row>
    <row r="96" spans="1:15" x14ac:dyDescent="0.25">
      <c r="A96" s="40" t="s">
        <v>7</v>
      </c>
      <c r="B96" s="8">
        <v>0</v>
      </c>
      <c r="C96" s="8">
        <v>0</v>
      </c>
      <c r="D96" s="9">
        <v>0</v>
      </c>
      <c r="E96" s="9">
        <v>0</v>
      </c>
      <c r="F96" s="9">
        <v>0</v>
      </c>
      <c r="G96" s="9">
        <v>0</v>
      </c>
      <c r="H96" s="9">
        <v>0</v>
      </c>
      <c r="I96" s="9">
        <v>0</v>
      </c>
      <c r="J96" s="9">
        <v>0</v>
      </c>
    </row>
    <row r="97" spans="1:10" x14ac:dyDescent="0.25">
      <c r="A97" s="40" t="s">
        <v>8</v>
      </c>
      <c r="B97" s="8">
        <v>12</v>
      </c>
      <c r="C97" s="8">
        <v>3</v>
      </c>
      <c r="D97" s="9">
        <v>2.9169999999999998</v>
      </c>
      <c r="E97" s="9">
        <v>0.40899999999999997</v>
      </c>
      <c r="F97" s="9">
        <v>0.5</v>
      </c>
      <c r="G97" s="9">
        <v>-0.23400000000000001</v>
      </c>
      <c r="H97" s="9">
        <v>1</v>
      </c>
      <c r="I97" s="9">
        <v>0</v>
      </c>
      <c r="J97" s="9">
        <v>0.34100000000000003</v>
      </c>
    </row>
    <row r="98" spans="1:10" x14ac:dyDescent="0.25">
      <c r="A98" s="40" t="s">
        <v>9</v>
      </c>
      <c r="B98" s="8">
        <v>0</v>
      </c>
      <c r="C98" s="8">
        <v>0</v>
      </c>
      <c r="D98" s="9">
        <v>0</v>
      </c>
      <c r="E98" s="9">
        <v>0</v>
      </c>
      <c r="F98" s="9">
        <v>0</v>
      </c>
      <c r="G98" s="9">
        <v>0</v>
      </c>
      <c r="H98" s="9">
        <v>0</v>
      </c>
      <c r="I98" s="9">
        <v>0</v>
      </c>
      <c r="J98" s="9">
        <v>0</v>
      </c>
    </row>
    <row r="99" spans="1:10" x14ac:dyDescent="0.25">
      <c r="A99" s="40" t="s">
        <v>10</v>
      </c>
      <c r="B99" s="8">
        <v>12</v>
      </c>
      <c r="C99" s="8">
        <v>5</v>
      </c>
      <c r="D99" s="9">
        <v>4.9960000000000004</v>
      </c>
      <c r="E99" s="9">
        <v>0.72799999999999998</v>
      </c>
      <c r="F99" s="9">
        <v>0.83299999999999996</v>
      </c>
      <c r="G99" s="9">
        <v>4.8000000000000001E-2</v>
      </c>
      <c r="H99" s="9">
        <v>4.1000000000000002E-2</v>
      </c>
      <c r="I99" s="9">
        <v>-0.08</v>
      </c>
      <c r="J99" s="9">
        <v>0.71599999999999997</v>
      </c>
    </row>
    <row r="100" spans="1:10" x14ac:dyDescent="0.25">
      <c r="A100" s="40" t="s">
        <v>11</v>
      </c>
      <c r="B100" s="8">
        <v>12</v>
      </c>
      <c r="C100" s="8">
        <v>6</v>
      </c>
      <c r="D100" s="9">
        <v>5.8259999999999996</v>
      </c>
      <c r="E100" s="9">
        <v>0.78600000000000003</v>
      </c>
      <c r="F100" s="9">
        <v>0.75</v>
      </c>
      <c r="G100" s="9">
        <v>-0.152</v>
      </c>
      <c r="H100" s="9">
        <v>0.64800000000000002</v>
      </c>
      <c r="I100" s="9">
        <v>9.7799999999999998E-2</v>
      </c>
      <c r="J100" s="9">
        <v>0.64900000000000002</v>
      </c>
    </row>
    <row r="101" spans="1:10" x14ac:dyDescent="0.25">
      <c r="A101" s="40" t="s">
        <v>12</v>
      </c>
      <c r="B101" s="8">
        <v>11</v>
      </c>
      <c r="C101" s="8">
        <v>3</v>
      </c>
      <c r="D101" s="9">
        <v>5.9889999999999999</v>
      </c>
      <c r="E101" s="9">
        <v>0.32500000000000001</v>
      </c>
      <c r="F101" s="9">
        <v>0.182</v>
      </c>
      <c r="G101" s="9">
        <v>6.6000000000000003E-2</v>
      </c>
      <c r="H101" s="9">
        <v>0.28000000000000003</v>
      </c>
      <c r="I101" s="9">
        <v>-5.5E-2</v>
      </c>
      <c r="J101" s="9">
        <v>0.28199999999999997</v>
      </c>
    </row>
    <row r="102" spans="1:10" x14ac:dyDescent="0.25">
      <c r="A102" s="37" t="s">
        <v>45</v>
      </c>
      <c r="B102" s="38"/>
      <c r="C102" s="39">
        <f>AVERAGE(C91:C101)</f>
        <v>3.8181818181818183</v>
      </c>
      <c r="D102" s="39">
        <v>3.734</v>
      </c>
      <c r="E102" s="39">
        <v>0.63400000000000001</v>
      </c>
      <c r="F102" s="39">
        <v>0.71699999999999997</v>
      </c>
      <c r="G102" s="39">
        <v>-0.104</v>
      </c>
      <c r="H102" s="39">
        <v>0.27300000000000002</v>
      </c>
      <c r="I102" s="39">
        <v>-4.3499999999999997E-2</v>
      </c>
      <c r="J102" s="39">
        <v>0.45700000000000002</v>
      </c>
    </row>
    <row r="103" spans="1:10" x14ac:dyDescent="0.25">
      <c r="A103" s="22"/>
      <c r="B103" s="18"/>
      <c r="C103" s="18"/>
      <c r="D103" s="18"/>
      <c r="E103" s="25"/>
      <c r="F103" s="25"/>
      <c r="G103" s="21"/>
      <c r="H103" s="21"/>
      <c r="I103" s="21"/>
      <c r="J103" s="19"/>
    </row>
    <row r="104" spans="1:10" x14ac:dyDescent="0.25">
      <c r="A104" s="20" t="s">
        <v>43</v>
      </c>
      <c r="B104" s="18"/>
      <c r="C104" s="18"/>
      <c r="D104" s="18"/>
      <c r="E104" s="18"/>
      <c r="F104" s="18"/>
      <c r="G104" s="18"/>
      <c r="H104" s="18"/>
      <c r="I104" s="18"/>
      <c r="J104" s="19"/>
    </row>
    <row r="105" spans="1:10" x14ac:dyDescent="0.25">
      <c r="A105" s="40" t="s">
        <v>2</v>
      </c>
      <c r="B105" s="8">
        <v>8</v>
      </c>
      <c r="C105" s="8">
        <v>6</v>
      </c>
      <c r="D105" s="9">
        <v>4.37</v>
      </c>
      <c r="E105" s="9">
        <v>0.83299999999999996</v>
      </c>
      <c r="F105" s="9">
        <v>0.875</v>
      </c>
      <c r="G105" s="9">
        <v>-5.3999999999999999E-2</v>
      </c>
      <c r="H105" s="9">
        <v>0.88600000000000001</v>
      </c>
      <c r="I105" s="9">
        <v>0.20399999999999999</v>
      </c>
      <c r="J105" s="9">
        <v>0.748</v>
      </c>
    </row>
    <row r="106" spans="1:10" x14ac:dyDescent="0.25">
      <c r="A106" s="40" t="s">
        <v>3</v>
      </c>
      <c r="B106" s="8">
        <v>9</v>
      </c>
      <c r="C106" s="8">
        <v>3</v>
      </c>
      <c r="D106" s="9">
        <v>3.431</v>
      </c>
      <c r="E106" s="9">
        <v>0.52900000000000003</v>
      </c>
      <c r="F106" s="9">
        <v>0.222</v>
      </c>
      <c r="G106" s="9">
        <v>0.59499999999999997</v>
      </c>
      <c r="H106" s="9">
        <v>0.104</v>
      </c>
      <c r="I106" s="9">
        <v>0.11799999999999999</v>
      </c>
      <c r="J106" s="9">
        <v>0.44900000000000001</v>
      </c>
    </row>
    <row r="107" spans="1:10" x14ac:dyDescent="0.25">
      <c r="A107" s="40" t="s">
        <v>4</v>
      </c>
      <c r="B107" s="8">
        <v>10</v>
      </c>
      <c r="C107" s="8">
        <v>5</v>
      </c>
      <c r="D107" s="9">
        <v>2</v>
      </c>
      <c r="E107" s="9">
        <v>0.77400000000000002</v>
      </c>
      <c r="F107" s="9">
        <v>0.4</v>
      </c>
      <c r="G107" s="9">
        <v>0.497</v>
      </c>
      <c r="H107" s="9">
        <v>5.0000000000000001E-3</v>
      </c>
      <c r="I107" s="9">
        <v>0.13</v>
      </c>
      <c r="J107" s="9">
        <v>0.69</v>
      </c>
    </row>
    <row r="108" spans="1:10" x14ac:dyDescent="0.25">
      <c r="A108" s="40" t="s">
        <v>5</v>
      </c>
      <c r="B108" s="8">
        <v>10</v>
      </c>
      <c r="C108" s="8">
        <v>3</v>
      </c>
      <c r="D108" s="9">
        <v>4.6369999999999996</v>
      </c>
      <c r="E108" s="9">
        <v>0.61099999999999999</v>
      </c>
      <c r="F108" s="9">
        <v>0.8</v>
      </c>
      <c r="G108" s="9">
        <v>-0.33300000000000002</v>
      </c>
      <c r="H108" s="9">
        <v>0.33500000000000002</v>
      </c>
      <c r="I108" s="9">
        <v>-3.2000000000000001E-2</v>
      </c>
      <c r="J108" s="9">
        <v>0.49199999999999999</v>
      </c>
    </row>
    <row r="109" spans="1:10" x14ac:dyDescent="0.25">
      <c r="A109" s="40" t="s">
        <v>6</v>
      </c>
      <c r="B109" s="8">
        <v>10</v>
      </c>
      <c r="C109" s="8">
        <v>4</v>
      </c>
      <c r="D109" s="9">
        <v>2.524</v>
      </c>
      <c r="E109" s="9">
        <v>0.48899999999999999</v>
      </c>
      <c r="F109" s="9">
        <v>0.6</v>
      </c>
      <c r="G109" s="9">
        <v>-0.24099999999999999</v>
      </c>
      <c r="H109" s="9">
        <v>1</v>
      </c>
      <c r="I109" s="9">
        <v>-7.4999999999999997E-2</v>
      </c>
      <c r="J109" s="9">
        <v>0.42</v>
      </c>
    </row>
    <row r="110" spans="1:10" x14ac:dyDescent="0.25">
      <c r="A110" s="40" t="s">
        <v>7</v>
      </c>
      <c r="B110" s="8">
        <v>9</v>
      </c>
      <c r="C110" s="8">
        <v>9</v>
      </c>
      <c r="D110" s="9">
        <v>7.1445999999999996</v>
      </c>
      <c r="E110" s="9">
        <v>0.9</v>
      </c>
      <c r="F110" s="9">
        <v>0.7</v>
      </c>
      <c r="G110" s="9">
        <v>0.23200000000000001</v>
      </c>
      <c r="H110" s="9">
        <v>4.7E-2</v>
      </c>
      <c r="I110" s="9">
        <v>0.34</v>
      </c>
      <c r="J110" s="9">
        <v>0.83899999999999997</v>
      </c>
    </row>
    <row r="111" spans="1:10" x14ac:dyDescent="0.25">
      <c r="A111" s="40" t="s">
        <v>8</v>
      </c>
      <c r="B111" s="8">
        <v>10</v>
      </c>
      <c r="C111" s="8">
        <v>3</v>
      </c>
      <c r="D111" s="9">
        <v>2.4763000000000002</v>
      </c>
      <c r="E111" s="9">
        <v>0.35299999999999998</v>
      </c>
      <c r="F111" s="9">
        <v>0.4</v>
      </c>
      <c r="G111" s="9">
        <v>-0.14299999999999999</v>
      </c>
      <c r="H111" s="9">
        <v>1</v>
      </c>
      <c r="I111" s="9">
        <v>-4.9000000000000002E-2</v>
      </c>
      <c r="J111" s="9">
        <v>0.30299999999999999</v>
      </c>
    </row>
    <row r="112" spans="1:10" x14ac:dyDescent="0.25">
      <c r="A112" s="40" t="s">
        <v>9</v>
      </c>
      <c r="B112" s="8">
        <v>4</v>
      </c>
      <c r="C112" s="8">
        <v>4</v>
      </c>
      <c r="D112" s="9">
        <v>4</v>
      </c>
      <c r="E112" s="9">
        <v>0.64400000000000002</v>
      </c>
      <c r="F112" s="9">
        <v>0.2</v>
      </c>
      <c r="G112" s="9">
        <v>0.71399999999999997</v>
      </c>
      <c r="H112" s="9">
        <v>1.9E-2</v>
      </c>
      <c r="I112" s="9">
        <v>0.27300000000000002</v>
      </c>
      <c r="J112" s="9">
        <v>0.53500000000000003</v>
      </c>
    </row>
    <row r="113" spans="1:10" x14ac:dyDescent="0.25">
      <c r="A113" s="40" t="s">
        <v>10</v>
      </c>
      <c r="B113" s="8">
        <v>7</v>
      </c>
      <c r="C113" s="8">
        <v>6</v>
      </c>
      <c r="D113" s="9">
        <v>4.7469999999999999</v>
      </c>
      <c r="E113" s="9">
        <v>0.73199999999999998</v>
      </c>
      <c r="F113" s="9">
        <v>1</v>
      </c>
      <c r="G113" s="9">
        <v>-0.39800000000000002</v>
      </c>
      <c r="H113" s="9">
        <v>0.64200000000000002</v>
      </c>
      <c r="I113" s="9">
        <v>0.105</v>
      </c>
      <c r="J113" s="9">
        <v>0.65900000000000003</v>
      </c>
    </row>
    <row r="114" spans="1:10" x14ac:dyDescent="0.25">
      <c r="A114" s="40" t="s">
        <v>11</v>
      </c>
      <c r="B114" s="8">
        <v>9</v>
      </c>
      <c r="C114" s="8">
        <v>5</v>
      </c>
      <c r="D114" s="9">
        <v>3.819</v>
      </c>
      <c r="E114" s="9">
        <v>0.81</v>
      </c>
      <c r="F114" s="9">
        <v>0.44400000000000001</v>
      </c>
      <c r="G114" s="9">
        <v>0.46700000000000003</v>
      </c>
      <c r="H114" s="9">
        <v>7.0000000000000001E-3</v>
      </c>
      <c r="I114" s="9">
        <v>0.21199999999999999</v>
      </c>
      <c r="J114" s="9">
        <v>0.72599999999999998</v>
      </c>
    </row>
    <row r="115" spans="1:10" x14ac:dyDescent="0.25">
      <c r="A115" s="40" t="s">
        <v>12</v>
      </c>
      <c r="B115" s="8">
        <v>10</v>
      </c>
      <c r="C115" s="8">
        <v>5</v>
      </c>
      <c r="D115" s="9">
        <v>2.911</v>
      </c>
      <c r="E115" s="9">
        <v>0.442</v>
      </c>
      <c r="F115" s="9">
        <v>0.3</v>
      </c>
      <c r="G115" s="9">
        <v>0.33300000000000002</v>
      </c>
      <c r="H115" s="9">
        <v>0.23499999999999999</v>
      </c>
      <c r="I115" s="9">
        <v>0.108</v>
      </c>
      <c r="J115" s="9">
        <v>0.4</v>
      </c>
    </row>
    <row r="116" spans="1:10" x14ac:dyDescent="0.25">
      <c r="A116" s="31" t="s">
        <v>47</v>
      </c>
      <c r="B116" s="32"/>
      <c r="C116" s="33">
        <f>AVERAGE(C105:C115)</f>
        <v>4.8181818181818183</v>
      </c>
      <c r="D116" s="33">
        <f t="shared" ref="D116:J116" si="4">AVERAGE(D105:D115)</f>
        <v>3.8236272727272733</v>
      </c>
      <c r="E116" s="33">
        <f t="shared" si="4"/>
        <v>0.64700000000000013</v>
      </c>
      <c r="F116" s="33">
        <f t="shared" si="4"/>
        <v>0.54009090909090895</v>
      </c>
      <c r="G116" s="33">
        <f t="shared" si="4"/>
        <v>0.15172727272727271</v>
      </c>
      <c r="H116" s="33">
        <f t="shared" si="4"/>
        <v>0.3890909090909091</v>
      </c>
      <c r="I116" s="33">
        <f t="shared" si="4"/>
        <v>0.12127272727272728</v>
      </c>
      <c r="J116" s="33">
        <f t="shared" si="4"/>
        <v>0.56918181818181823</v>
      </c>
    </row>
    <row r="117" spans="1:10" x14ac:dyDescent="0.25">
      <c r="A117" s="34" t="s">
        <v>46</v>
      </c>
      <c r="B117" s="35"/>
      <c r="C117" s="36">
        <f>AVERAGE(C116,C102)</f>
        <v>4.3181818181818183</v>
      </c>
      <c r="D117" s="36">
        <v>4.91</v>
      </c>
      <c r="E117" s="36">
        <v>0.745</v>
      </c>
      <c r="F117" s="36">
        <v>0.61199999999999999</v>
      </c>
      <c r="G117" s="36">
        <v>0.13300000000000001</v>
      </c>
      <c r="H117" s="36">
        <v>0.14399999999999999</v>
      </c>
      <c r="I117" s="36">
        <v>4.2000000000000003E-2</v>
      </c>
      <c r="J117" s="36">
        <v>0.68799999999999994</v>
      </c>
    </row>
    <row r="118" spans="1:10" x14ac:dyDescent="0.25">
      <c r="A118" s="27"/>
      <c r="B118" s="28"/>
      <c r="C118" s="29"/>
      <c r="D118" s="29"/>
      <c r="E118" s="29"/>
      <c r="F118" s="29"/>
      <c r="G118" s="29"/>
      <c r="H118" s="29"/>
      <c r="I118" s="29"/>
      <c r="J118" s="30"/>
    </row>
    <row r="119" spans="1:10" x14ac:dyDescent="0.25">
      <c r="A119" s="20" t="s">
        <v>44</v>
      </c>
      <c r="B119" s="18"/>
      <c r="C119" s="18"/>
      <c r="D119" s="18"/>
      <c r="E119" s="18"/>
      <c r="F119" s="18"/>
      <c r="G119" s="18"/>
      <c r="H119" s="18"/>
      <c r="I119" s="18"/>
      <c r="J119" s="17"/>
    </row>
    <row r="120" spans="1:10" x14ac:dyDescent="0.25">
      <c r="A120" s="40" t="s">
        <v>2</v>
      </c>
      <c r="B120" s="8">
        <v>143</v>
      </c>
      <c r="C120" s="8">
        <v>29</v>
      </c>
      <c r="D120" s="9">
        <v>26.96</v>
      </c>
      <c r="E120" s="9">
        <v>0.93100000000000005</v>
      </c>
      <c r="F120" s="9">
        <v>0.80700000000000005</v>
      </c>
      <c r="G120" s="9">
        <v>0.13300000000000001</v>
      </c>
      <c r="H120" s="9">
        <v>0</v>
      </c>
      <c r="I120" s="9">
        <v>7.5999999999999998E-2</v>
      </c>
      <c r="J120" s="9">
        <v>0.92300000000000004</v>
      </c>
    </row>
    <row r="121" spans="1:10" x14ac:dyDescent="0.25">
      <c r="A121" s="40" t="s">
        <v>3</v>
      </c>
      <c r="B121" s="8">
        <v>147</v>
      </c>
      <c r="C121" s="8">
        <v>20</v>
      </c>
      <c r="D121" s="9">
        <v>19.597999999999999</v>
      </c>
      <c r="E121" s="9">
        <v>0.79100000000000004</v>
      </c>
      <c r="F121" s="9">
        <v>0.66700000000000004</v>
      </c>
      <c r="G121" s="9">
        <v>0.157</v>
      </c>
      <c r="H121" s="9">
        <v>0</v>
      </c>
      <c r="I121" s="9">
        <v>7.3999999999999996E-2</v>
      </c>
      <c r="J121" s="9">
        <v>0.77100000000000002</v>
      </c>
    </row>
    <row r="122" spans="1:10" x14ac:dyDescent="0.25">
      <c r="A122" s="40" t="s">
        <v>4</v>
      </c>
      <c r="B122" s="8">
        <v>149</v>
      </c>
      <c r="C122" s="8">
        <v>4</v>
      </c>
      <c r="D122" s="9">
        <v>3.7770000000000001</v>
      </c>
      <c r="E122" s="9">
        <v>0.58899999999999997</v>
      </c>
      <c r="F122" s="9">
        <v>0.54700000000000004</v>
      </c>
      <c r="G122" s="9">
        <v>7.0999999999999994E-2</v>
      </c>
      <c r="H122" s="9">
        <v>1.7000000000000001E-2</v>
      </c>
      <c r="I122" s="9">
        <v>3.4000000000000002E-2</v>
      </c>
      <c r="J122" s="9">
        <v>0.505</v>
      </c>
    </row>
    <row r="123" spans="1:10" x14ac:dyDescent="0.25">
      <c r="A123" s="40" t="s">
        <v>5</v>
      </c>
      <c r="B123" s="8">
        <v>149</v>
      </c>
      <c r="C123" s="8">
        <v>10</v>
      </c>
      <c r="D123" s="9">
        <v>7.7279999999999998</v>
      </c>
      <c r="E123" s="9">
        <v>0.72399999999999998</v>
      </c>
      <c r="F123" s="9">
        <v>0.65500000000000003</v>
      </c>
      <c r="G123" s="9">
        <v>9.6000000000000002E-2</v>
      </c>
      <c r="H123" s="9">
        <v>0</v>
      </c>
      <c r="I123" s="9">
        <v>4.3999999999999997E-2</v>
      </c>
      <c r="J123" s="9">
        <v>0.68700000000000006</v>
      </c>
    </row>
    <row r="124" spans="1:10" x14ac:dyDescent="0.25">
      <c r="A124" s="40" t="s">
        <v>6</v>
      </c>
      <c r="B124" s="8">
        <v>147</v>
      </c>
      <c r="C124" s="8">
        <v>5</v>
      </c>
      <c r="D124" s="9">
        <v>5</v>
      </c>
      <c r="E124" s="9">
        <v>0.55700000000000005</v>
      </c>
      <c r="F124" s="9">
        <v>0.48199999999999998</v>
      </c>
      <c r="G124" s="9">
        <v>0.13500000000000001</v>
      </c>
      <c r="H124" s="9">
        <v>0</v>
      </c>
      <c r="I124" s="9">
        <v>7.2999999999999995E-2</v>
      </c>
      <c r="J124" s="9">
        <v>0.51100000000000001</v>
      </c>
    </row>
    <row r="125" spans="1:10" x14ac:dyDescent="0.25">
      <c r="A125" s="40" t="s">
        <v>7</v>
      </c>
      <c r="B125" s="8">
        <v>119</v>
      </c>
      <c r="C125" s="8">
        <v>24</v>
      </c>
      <c r="D125" s="9">
        <v>22.927</v>
      </c>
      <c r="E125" s="9">
        <v>0.88700000000000001</v>
      </c>
      <c r="F125" s="9">
        <v>0.65500000000000003</v>
      </c>
      <c r="G125" s="9">
        <v>0.26300000000000001</v>
      </c>
      <c r="H125" s="9">
        <v>0</v>
      </c>
      <c r="I125" s="9">
        <v>0.14199999999999999</v>
      </c>
      <c r="J125" s="9">
        <v>0.872</v>
      </c>
    </row>
    <row r="126" spans="1:10" x14ac:dyDescent="0.25">
      <c r="A126" s="40" t="s">
        <v>8</v>
      </c>
      <c r="B126" s="8">
        <v>147</v>
      </c>
      <c r="C126" s="8">
        <v>5</v>
      </c>
      <c r="D126" s="9">
        <v>4</v>
      </c>
      <c r="E126" s="9">
        <v>0.56000000000000005</v>
      </c>
      <c r="F126" s="9">
        <v>0.48899999999999999</v>
      </c>
      <c r="G126" s="9">
        <v>0.127</v>
      </c>
      <c r="H126" s="9">
        <v>1E-3</v>
      </c>
      <c r="I126" s="9">
        <v>4.3999999999999997E-2</v>
      </c>
      <c r="J126" s="9">
        <v>0.496</v>
      </c>
    </row>
    <row r="127" spans="1:10" x14ac:dyDescent="0.25">
      <c r="A127" s="40" t="s">
        <v>9</v>
      </c>
      <c r="B127" s="8">
        <v>112</v>
      </c>
      <c r="C127" s="8">
        <v>9</v>
      </c>
      <c r="D127" s="9">
        <v>8</v>
      </c>
      <c r="E127" s="9">
        <v>0.748</v>
      </c>
      <c r="F127" s="9">
        <v>0.71299999999999997</v>
      </c>
      <c r="G127" s="9">
        <v>4.8000000000000001E-2</v>
      </c>
      <c r="H127" s="9">
        <v>0</v>
      </c>
      <c r="I127" s="9">
        <v>3.3000000000000002E-2</v>
      </c>
      <c r="J127" s="9">
        <v>0.70699999999999996</v>
      </c>
    </row>
    <row r="128" spans="1:10" x14ac:dyDescent="0.25">
      <c r="A128" s="40" t="s">
        <v>10</v>
      </c>
      <c r="B128" s="8">
        <v>141</v>
      </c>
      <c r="C128" s="8">
        <v>7</v>
      </c>
      <c r="D128" s="9">
        <v>5.9560000000000004</v>
      </c>
      <c r="E128" s="9">
        <v>0.70599999999999996</v>
      </c>
      <c r="F128" s="9">
        <v>0.58199999999999996</v>
      </c>
      <c r="G128" s="9">
        <v>0.17699999999999999</v>
      </c>
      <c r="H128" s="9">
        <v>0</v>
      </c>
      <c r="I128" s="9">
        <v>7.8E-2</v>
      </c>
      <c r="J128" s="9">
        <v>0.64900000000000002</v>
      </c>
    </row>
    <row r="129" spans="1:10" x14ac:dyDescent="0.25">
      <c r="A129" s="40" t="s">
        <v>11</v>
      </c>
      <c r="B129" s="8">
        <v>145</v>
      </c>
      <c r="C129" s="8">
        <v>10</v>
      </c>
      <c r="D129" s="9">
        <v>9.5459999999999994</v>
      </c>
      <c r="E129" s="9">
        <v>0.78400000000000003</v>
      </c>
      <c r="F129" s="9">
        <v>0.64</v>
      </c>
      <c r="G129" s="9">
        <v>0.184</v>
      </c>
      <c r="H129" s="9">
        <v>0</v>
      </c>
      <c r="I129" s="9">
        <v>9.7000000000000003E-2</v>
      </c>
      <c r="J129" s="9">
        <v>0.747</v>
      </c>
    </row>
    <row r="130" spans="1:10" x14ac:dyDescent="0.25">
      <c r="A130" s="40" t="s">
        <v>12</v>
      </c>
      <c r="B130" s="8">
        <v>140</v>
      </c>
      <c r="C130" s="8">
        <v>7</v>
      </c>
      <c r="D130" s="9">
        <v>5.8310000000000004</v>
      </c>
      <c r="E130" s="9">
        <v>0.55300000000000005</v>
      </c>
      <c r="F130" s="9">
        <v>0.44600000000000001</v>
      </c>
      <c r="G130" s="9">
        <v>0.19400000000000001</v>
      </c>
      <c r="H130" s="9">
        <v>0</v>
      </c>
      <c r="I130" s="9">
        <v>0.01</v>
      </c>
      <c r="J130" s="9">
        <v>0.50600000000000001</v>
      </c>
    </row>
    <row r="131" spans="1:10" x14ac:dyDescent="0.25">
      <c r="A131" s="13" t="s">
        <v>21</v>
      </c>
      <c r="B131" s="14"/>
      <c r="C131" s="15">
        <f t="shared" ref="C131:G131" si="5">AVERAGE(C120:C130)</f>
        <v>11.818181818181818</v>
      </c>
      <c r="D131" s="15">
        <f t="shared" si="5"/>
        <v>10.847545454545456</v>
      </c>
      <c r="E131" s="15">
        <v>0.72899999999999998</v>
      </c>
      <c r="F131" s="15">
        <v>0.60399999999999998</v>
      </c>
      <c r="G131" s="15">
        <f t="shared" si="5"/>
        <v>0.14409090909090908</v>
      </c>
      <c r="H131" s="15">
        <f>AVERAGE(H120:H130)</f>
        <v>1.6363636363636365E-3</v>
      </c>
      <c r="I131" s="15">
        <f>AVERAGE(I120:I130)</f>
        <v>6.4090909090909073E-2</v>
      </c>
      <c r="J131" s="15">
        <v>0.69099999999999995</v>
      </c>
    </row>
  </sheetData>
  <mergeCells count="4">
    <mergeCell ref="A1:K1"/>
    <mergeCell ref="A18:F18"/>
    <mergeCell ref="A32:F32"/>
    <mergeCell ref="A46:F46"/>
  </mergeCells>
  <pageMargins left="0.7" right="0.7" top="0.75" bottom="0.75" header="0.51180555555555496" footer="0.51180555555555496"/>
  <pageSetup firstPageNumber="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769D74D6FF08240BAAB179A7276BC29" ma:contentTypeVersion="11" ma:contentTypeDescription="Create a new document." ma:contentTypeScope="" ma:versionID="a65639525dcf976ac148f07edd762c20">
  <xsd:schema xmlns:xsd="http://www.w3.org/2001/XMLSchema" xmlns:xs="http://www.w3.org/2001/XMLSchema" xmlns:p="http://schemas.microsoft.com/office/2006/metadata/properties" xmlns:ns3="f61743ee-a649-4a66-9dae-59c599af664d" xmlns:ns4="ce7aef25-2077-4d36-bcc5-6bcd95769486" targetNamespace="http://schemas.microsoft.com/office/2006/metadata/properties" ma:root="true" ma:fieldsID="3bba1cc97024ddbd9a65629a2aa54eef" ns3:_="" ns4:_="">
    <xsd:import namespace="f61743ee-a649-4a66-9dae-59c599af664d"/>
    <xsd:import namespace="ce7aef25-2077-4d36-bcc5-6bcd95769486"/>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DateTaken" minOccurs="0"/>
                <xsd:element ref="ns4:MediaServiceOCR" minOccurs="0"/>
                <xsd:element ref="ns4:MediaServiceLocation" minOccurs="0"/>
                <xsd:element ref="ns4:MediaServiceGenerationTime" minOccurs="0"/>
                <xsd:element ref="ns4: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1743ee-a649-4a66-9dae-59c599af664d"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e7aef25-2077-4d36-bcc5-6bcd95769486"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OCR" ma:index="15" nillable="true" ma:displayName="MediaServiceOCR"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88FC66C-BFC8-4D8B-8606-360BA5AA114D}">
  <ds:schemaRefs>
    <ds:schemaRef ds:uri="http://schemas.microsoft.com/office/2006/metadata/properties"/>
    <ds:schemaRef ds:uri="http://purl.org/dc/elements/1.1/"/>
    <ds:schemaRef ds:uri="http://schemas.openxmlformats.org/package/2006/metadata/core-properties"/>
    <ds:schemaRef ds:uri="http://purl.org/dc/terms/"/>
    <ds:schemaRef ds:uri="http://www.w3.org/XML/1998/namespace"/>
    <ds:schemaRef ds:uri="http://schemas.microsoft.com/office/2006/documentManagement/types"/>
    <ds:schemaRef ds:uri="http://purl.org/dc/dcmitype/"/>
    <ds:schemaRef ds:uri="http://schemas.microsoft.com/office/infopath/2007/PartnerControls"/>
    <ds:schemaRef ds:uri="ce7aef25-2077-4d36-bcc5-6bcd95769486"/>
    <ds:schemaRef ds:uri="f61743ee-a649-4a66-9dae-59c599af664d"/>
  </ds:schemaRefs>
</ds:datastoreItem>
</file>

<file path=customXml/itemProps2.xml><?xml version="1.0" encoding="utf-8"?>
<ds:datastoreItem xmlns:ds="http://schemas.openxmlformats.org/officeDocument/2006/customXml" ds:itemID="{F7D93B90-7D9A-4938-BCCF-10AE5D45E967}">
  <ds:schemaRefs>
    <ds:schemaRef ds:uri="http://schemas.microsoft.com/sharepoint/v3/contenttype/forms"/>
  </ds:schemaRefs>
</ds:datastoreItem>
</file>

<file path=customXml/itemProps3.xml><?xml version="1.0" encoding="utf-8"?>
<ds:datastoreItem xmlns:ds="http://schemas.openxmlformats.org/officeDocument/2006/customXml" ds:itemID="{96C374A1-8AF2-4BBA-9BFF-864B060D02C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1743ee-a649-4a66-9dae-59c599af664d"/>
    <ds:schemaRef ds:uri="ce7aef25-2077-4d36-bcc5-6bcd957694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emplate/>
  <TotalTime>5</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5 Table Genetic diversity STR</vt:lpstr>
      <vt:lpstr>'S5 Table Genetic diversity STR'!_Toc437246657</vt:lpstr>
    </vt:vector>
  </TitlesOfParts>
  <Company>Stellenbosc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ehler van Asch, BJ &lt;bva@sun.ac.za&gt;</dc:creator>
  <dc:description/>
  <cp:lastModifiedBy>Clint R.</cp:lastModifiedBy>
  <cp:revision>2</cp:revision>
  <cp:lastPrinted>2017-01-31T06:06:17Z</cp:lastPrinted>
  <dcterms:created xsi:type="dcterms:W3CDTF">2016-07-16T14:27:30Z</dcterms:created>
  <dcterms:modified xsi:type="dcterms:W3CDTF">2019-12-09T14:24:11Z</dcterms:modified>
  <dc:language>en-NA</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Stellenbosch University</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y fmtid="{D5CDD505-2E9C-101B-9397-08002B2CF9AE}" pid="9" name="ContentTypeId">
    <vt:lpwstr>0x0101008769D74D6FF08240BAAB179A7276BC29</vt:lpwstr>
  </property>
</Properties>
</file>